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avid\Dropbox\1 ANA ARTICULO\Manuscrito Final\PLOS ONE\"/>
    </mc:Choice>
  </mc:AlternateContent>
  <bookViews>
    <workbookView xWindow="0" yWindow="0" windowWidth="24000" windowHeight="8370"/>
  </bookViews>
  <sheets>
    <sheet name="CBZ vs Ctrol_mRNA LogFC 0.6" sheetId="3" r:id="rId1"/>
    <sheet name="VK3 vs Ctrol_mRNA LogFC 0.6" sheetId="4" r:id="rId2"/>
    <sheet name="CBZ+VK3 vs Ctrol_mRNA LogFC 0.6" sheetId="5" r:id="rId3"/>
  </sheets>
  <calcPr calcId="152511"/>
</workbook>
</file>

<file path=xl/calcChain.xml><?xml version="1.0" encoding="utf-8"?>
<calcChain xmlns="http://schemas.openxmlformats.org/spreadsheetml/2006/main">
  <c r="C5" i="3" l="1"/>
  <c r="C30" i="3"/>
  <c r="C23" i="3"/>
  <c r="C65" i="3"/>
  <c r="C20" i="3"/>
  <c r="C13" i="3"/>
  <c r="C7" i="3"/>
  <c r="C40" i="3"/>
  <c r="C6" i="3"/>
  <c r="C17" i="3"/>
  <c r="C54" i="3"/>
  <c r="C44" i="3"/>
  <c r="C47" i="3"/>
  <c r="C14" i="3"/>
  <c r="C8" i="3"/>
  <c r="C42" i="3"/>
  <c r="C9" i="3"/>
  <c r="C50" i="3"/>
  <c r="C4" i="3"/>
  <c r="C31" i="3"/>
  <c r="C2" i="3"/>
  <c r="C59" i="3"/>
  <c r="C60" i="3"/>
  <c r="C11" i="3"/>
  <c r="C55" i="3"/>
  <c r="C36" i="3"/>
  <c r="C66" i="3"/>
  <c r="C57" i="3"/>
  <c r="C22" i="3"/>
  <c r="C25" i="3"/>
  <c r="C10" i="3"/>
  <c r="C24" i="3"/>
  <c r="C29" i="3"/>
  <c r="C26" i="3"/>
  <c r="C27" i="3"/>
  <c r="C18" i="3"/>
  <c r="C56" i="3"/>
  <c r="C45" i="3"/>
  <c r="C62" i="3"/>
  <c r="C63" i="3"/>
  <c r="C46" i="3"/>
  <c r="C33" i="3"/>
  <c r="C53" i="3"/>
  <c r="C15" i="3"/>
  <c r="C34" i="3"/>
  <c r="C3" i="3"/>
  <c r="C64" i="3"/>
  <c r="C58" i="3"/>
  <c r="C12" i="3"/>
  <c r="C49" i="3"/>
  <c r="C43" i="3"/>
  <c r="C52" i="3"/>
  <c r="C19" i="3"/>
  <c r="C41" i="3"/>
  <c r="C37" i="3"/>
  <c r="C28" i="3"/>
  <c r="C128" i="5" l="1"/>
  <c r="C106" i="5"/>
  <c r="C122" i="5"/>
  <c r="C60" i="5"/>
  <c r="C87" i="5"/>
  <c r="C66" i="5"/>
  <c r="C48" i="5"/>
  <c r="C91" i="5"/>
  <c r="C54" i="5"/>
  <c r="C130" i="5"/>
  <c r="C104" i="5"/>
  <c r="C64" i="5"/>
  <c r="C15" i="5"/>
  <c r="C95" i="5"/>
  <c r="C42" i="5"/>
  <c r="C127" i="5"/>
  <c r="C119" i="5"/>
  <c r="C72" i="5"/>
  <c r="C73" i="5"/>
  <c r="C107" i="5"/>
  <c r="C115" i="5"/>
  <c r="C113" i="5"/>
  <c r="C13" i="5"/>
  <c r="C103" i="5"/>
  <c r="C71" i="5"/>
  <c r="C31" i="5"/>
  <c r="C55" i="5"/>
  <c r="C74" i="5"/>
  <c r="C81" i="5"/>
  <c r="C38" i="5"/>
  <c r="C118" i="5"/>
  <c r="C110" i="5"/>
  <c r="C79" i="5"/>
  <c r="C94" i="5"/>
  <c r="C28" i="5"/>
  <c r="C129" i="5"/>
  <c r="C97" i="5"/>
  <c r="C109" i="5"/>
  <c r="C65" i="5"/>
  <c r="C126" i="5"/>
  <c r="C90" i="5"/>
  <c r="C57" i="5"/>
  <c r="C21" i="5"/>
  <c r="C51" i="5"/>
  <c r="C9" i="5"/>
  <c r="C75" i="5"/>
  <c r="C17" i="5"/>
  <c r="C69" i="5"/>
  <c r="C88" i="5"/>
  <c r="C78" i="5"/>
  <c r="C27" i="5"/>
  <c r="C18" i="5"/>
  <c r="C14" i="5"/>
  <c r="C98" i="5"/>
  <c r="C52" i="5"/>
  <c r="C46" i="5"/>
  <c r="C33" i="5"/>
  <c r="C56" i="5"/>
  <c r="C85" i="5"/>
  <c r="C86" i="5"/>
  <c r="C36" i="5"/>
  <c r="C50" i="5"/>
  <c r="C83" i="5"/>
  <c r="C23" i="5"/>
  <c r="C70" i="5"/>
  <c r="C123" i="5"/>
  <c r="C7" i="5"/>
  <c r="C101" i="5"/>
  <c r="C58" i="5"/>
  <c r="C133" i="5"/>
  <c r="C61" i="5"/>
  <c r="C116" i="5"/>
  <c r="C25" i="5"/>
  <c r="C96" i="5"/>
  <c r="C121" i="5"/>
  <c r="C16" i="5"/>
  <c r="C114" i="5"/>
  <c r="C35" i="5"/>
  <c r="C24" i="5"/>
  <c r="C84" i="5"/>
  <c r="C41" i="5"/>
  <c r="C112" i="5"/>
  <c r="C89" i="5"/>
  <c r="C125" i="5"/>
  <c r="C63" i="5"/>
  <c r="C29" i="5"/>
  <c r="C39" i="5"/>
  <c r="C22" i="5"/>
  <c r="C10" i="5"/>
  <c r="C117" i="5"/>
  <c r="C12" i="5"/>
  <c r="C92" i="5"/>
  <c r="C68" i="5"/>
  <c r="C108" i="5"/>
  <c r="C77" i="5"/>
  <c r="C59" i="5"/>
  <c r="C124" i="5"/>
  <c r="C105" i="5"/>
  <c r="C26" i="5"/>
  <c r="C99" i="5"/>
  <c r="C82" i="5"/>
  <c r="C93" i="5"/>
  <c r="C32" i="5"/>
  <c r="C43" i="5"/>
  <c r="C8" i="5"/>
  <c r="C47" i="5"/>
  <c r="C100" i="5"/>
  <c r="C76" i="5"/>
  <c r="C6" i="5"/>
  <c r="C120" i="5"/>
  <c r="C5" i="5"/>
  <c r="C44" i="5"/>
  <c r="C62" i="5"/>
  <c r="C102" i="5"/>
  <c r="C30" i="5"/>
  <c r="C19" i="5"/>
  <c r="C37" i="5"/>
  <c r="C45" i="5"/>
  <c r="C132" i="5"/>
  <c r="C131" i="5"/>
  <c r="C53" i="5"/>
  <c r="C49" i="5"/>
  <c r="C11" i="5"/>
  <c r="C111" i="5"/>
  <c r="C20" i="5"/>
  <c r="C80" i="5"/>
  <c r="C67" i="5"/>
  <c r="C34" i="5"/>
  <c r="C4" i="5"/>
  <c r="C40" i="5"/>
  <c r="C2" i="5"/>
  <c r="C3" i="5"/>
  <c r="C16" i="3" l="1"/>
  <c r="C21" i="3"/>
  <c r="C32" i="3"/>
  <c r="C35" i="3"/>
  <c r="C38" i="3"/>
  <c r="C39" i="3"/>
  <c r="C48" i="3"/>
  <c r="C51" i="3"/>
  <c r="C61" i="3"/>
  <c r="C67" i="3"/>
</calcChain>
</file>

<file path=xl/sharedStrings.xml><?xml version="1.0" encoding="utf-8"?>
<sst xmlns="http://schemas.openxmlformats.org/spreadsheetml/2006/main" count="334" uniqueCount="280">
  <si>
    <t>logFC</t>
  </si>
  <si>
    <t>AveExpr</t>
  </si>
  <si>
    <t>t</t>
  </si>
  <si>
    <t>P.Value</t>
  </si>
  <si>
    <t>adj.P.Val</t>
  </si>
  <si>
    <t>B</t>
  </si>
  <si>
    <t>SSMEM1</t>
  </si>
  <si>
    <t>OR13C4</t>
  </si>
  <si>
    <t>LHFPL4</t>
  </si>
  <si>
    <t>GNG8</t>
  </si>
  <si>
    <t>SLC22A9</t>
  </si>
  <si>
    <t>POTEM</t>
  </si>
  <si>
    <t>FER1L6</t>
  </si>
  <si>
    <t>MYBPC2</t>
  </si>
  <si>
    <t>HNRNPK</t>
  </si>
  <si>
    <t>FRMPD2</t>
  </si>
  <si>
    <t>WFDC13</t>
  </si>
  <si>
    <t>DAZL</t>
  </si>
  <si>
    <t>WNT2B</t>
  </si>
  <si>
    <t>AMPH</t>
  </si>
  <si>
    <t>MOS</t>
  </si>
  <si>
    <t>CNBD2</t>
  </si>
  <si>
    <t>OR51G2</t>
  </si>
  <si>
    <t>OTX2</t>
  </si>
  <si>
    <t>TLE1</t>
  </si>
  <si>
    <t>FAM110C</t>
  </si>
  <si>
    <t>ACTA2</t>
  </si>
  <si>
    <t>C16orf71</t>
  </si>
  <si>
    <t>ANXA13</t>
  </si>
  <si>
    <t>STMND1</t>
  </si>
  <si>
    <t>NTF3</t>
  </si>
  <si>
    <t>TBC1D7</t>
  </si>
  <si>
    <t>C17orf98</t>
  </si>
  <si>
    <t>PNMA6A</t>
  </si>
  <si>
    <t>CEP85L</t>
  </si>
  <si>
    <t>RSPH10B2</t>
  </si>
  <si>
    <t>CCL18</t>
  </si>
  <si>
    <t>GREB1</t>
  </si>
  <si>
    <t>RELN</t>
  </si>
  <si>
    <t>FBXO43</t>
  </si>
  <si>
    <t>NDRG4</t>
  </si>
  <si>
    <t>KLK14</t>
  </si>
  <si>
    <t>EXTL2</t>
  </si>
  <si>
    <t>WDR66</t>
  </si>
  <si>
    <t>CHIT1</t>
  </si>
  <si>
    <t>SLC4A4</t>
  </si>
  <si>
    <t>MSX1</t>
  </si>
  <si>
    <t>TSSK3</t>
  </si>
  <si>
    <t>XKRX</t>
  </si>
  <si>
    <t>KLHL31</t>
  </si>
  <si>
    <t>CHSY3</t>
  </si>
  <si>
    <t>FAM151B</t>
  </si>
  <si>
    <t>EED</t>
  </si>
  <si>
    <t>SIGLEC14</t>
  </si>
  <si>
    <t>MRGPRX1</t>
  </si>
  <si>
    <t>ICAM2</t>
  </si>
  <si>
    <t>ADAMTS12</t>
  </si>
  <si>
    <t>MTMR7</t>
  </si>
  <si>
    <t>TRIM45</t>
  </si>
  <si>
    <t>PPBP</t>
  </si>
  <si>
    <t>TERT</t>
  </si>
  <si>
    <t>TESK2</t>
  </si>
  <si>
    <t>ZNF32</t>
  </si>
  <si>
    <t>SRP72</t>
  </si>
  <si>
    <t>LAMA2</t>
  </si>
  <si>
    <t>SLAMF9</t>
  </si>
  <si>
    <t>FAXDC2</t>
  </si>
  <si>
    <t>TTLL8</t>
  </si>
  <si>
    <t>WDR19</t>
  </si>
  <si>
    <t>DOCK8</t>
  </si>
  <si>
    <t>CHRNB4</t>
  </si>
  <si>
    <t>CYP4Z1</t>
  </si>
  <si>
    <t>OR10G3</t>
  </si>
  <si>
    <t>MUC20</t>
  </si>
  <si>
    <t>DAO</t>
  </si>
  <si>
    <t>SLC2A3</t>
  </si>
  <si>
    <t>MAP4K2</t>
  </si>
  <si>
    <t>GALNTL6</t>
  </si>
  <si>
    <t>VSIG8</t>
  </si>
  <si>
    <t>ITM2A</t>
  </si>
  <si>
    <t>TNP1</t>
  </si>
  <si>
    <t>VAV3</t>
  </si>
  <si>
    <t>GPR18</t>
  </si>
  <si>
    <t>STK32B</t>
  </si>
  <si>
    <t>LHX5</t>
  </si>
  <si>
    <t>CPXM2</t>
  </si>
  <si>
    <t>GRHL3</t>
  </si>
  <si>
    <t>FAM188A</t>
  </si>
  <si>
    <t>ZRSR2</t>
  </si>
  <si>
    <t>SIRT4</t>
  </si>
  <si>
    <t>ATG10</t>
  </si>
  <si>
    <t>MSR1</t>
  </si>
  <si>
    <t>TMLHE</t>
  </si>
  <si>
    <t>SPATA7</t>
  </si>
  <si>
    <t>CTXN2</t>
  </si>
  <si>
    <t>NLGN3</t>
  </si>
  <si>
    <t>ABHD1</t>
  </si>
  <si>
    <t>ECM1</t>
  </si>
  <si>
    <t>ANKRD52</t>
  </si>
  <si>
    <t>SPHKAP</t>
  </si>
  <si>
    <t>CCDC142</t>
  </si>
  <si>
    <t>HSPB8</t>
  </si>
  <si>
    <t>IQGAP2</t>
  </si>
  <si>
    <t>OR2T34</t>
  </si>
  <si>
    <t>CRELD1</t>
  </si>
  <si>
    <t>MRAS</t>
  </si>
  <si>
    <t>SLAMF8</t>
  </si>
  <si>
    <t>IFNK</t>
  </si>
  <si>
    <t>LY6K</t>
  </si>
  <si>
    <t>GPER1</t>
  </si>
  <si>
    <t>EREG</t>
  </si>
  <si>
    <t>NRXN3</t>
  </si>
  <si>
    <t>TTLL1</t>
  </si>
  <si>
    <t>IDO1</t>
  </si>
  <si>
    <t>DAZ3</t>
  </si>
  <si>
    <t>POTEB2</t>
  </si>
  <si>
    <t>OSR1</t>
  </si>
  <si>
    <t>CCDC3</t>
  </si>
  <si>
    <t>CYP2B6</t>
  </si>
  <si>
    <t>PSG1</t>
  </si>
  <si>
    <t>C11orf70</t>
  </si>
  <si>
    <t>RTN1</t>
  </si>
  <si>
    <t>IFNA1</t>
  </si>
  <si>
    <t>ZNF93</t>
  </si>
  <si>
    <t>SPRY3</t>
  </si>
  <si>
    <t>PFKFB3</t>
  </si>
  <si>
    <t>LAPTM5</t>
  </si>
  <si>
    <t>PAG1</t>
  </si>
  <si>
    <t>ZBTB20</t>
  </si>
  <si>
    <t>ATP6V1G2</t>
  </si>
  <si>
    <t>RNPC3</t>
  </si>
  <si>
    <t>CSF1R</t>
  </si>
  <si>
    <t>CAPN8</t>
  </si>
  <si>
    <t>C4orf26</t>
  </si>
  <si>
    <t>SCNN1G</t>
  </si>
  <si>
    <t>PLEKHG6</t>
  </si>
  <si>
    <t>PROK2</t>
  </si>
  <si>
    <t>C6orf52</t>
  </si>
  <si>
    <t>VPREB3</t>
  </si>
  <si>
    <t>APOBEC1</t>
  </si>
  <si>
    <t>C4orf45</t>
  </si>
  <si>
    <t>KRT24</t>
  </si>
  <si>
    <t>EVI2A</t>
  </si>
  <si>
    <t>CPO</t>
  </si>
  <si>
    <t>RHBG</t>
  </si>
  <si>
    <t>NDST4</t>
  </si>
  <si>
    <t>NLRP1</t>
  </si>
  <si>
    <t>HSPB7</t>
  </si>
  <si>
    <t>MMP12</t>
  </si>
  <si>
    <t>TRPC3</t>
  </si>
  <si>
    <t>ZNF69</t>
  </si>
  <si>
    <t>KCNJ9</t>
  </si>
  <si>
    <t>A3GALT2</t>
  </si>
  <si>
    <t>CCDC163P</t>
  </si>
  <si>
    <t>TMEM191B</t>
  </si>
  <si>
    <t>TM4SF19</t>
  </si>
  <si>
    <t>EBF3</t>
  </si>
  <si>
    <t>GTF2IRD2B</t>
  </si>
  <si>
    <t>FAM13A</t>
  </si>
  <si>
    <t>FOXI2</t>
  </si>
  <si>
    <t>CYP4F11</t>
  </si>
  <si>
    <t>CD70</t>
  </si>
  <si>
    <t>GJC2</t>
  </si>
  <si>
    <t>ZNF366</t>
  </si>
  <si>
    <t>SHISA7</t>
  </si>
  <si>
    <t>APOBEC3G</t>
  </si>
  <si>
    <t>DAW1</t>
  </si>
  <si>
    <t>RPS4X</t>
  </si>
  <si>
    <t>THSD1</t>
  </si>
  <si>
    <t>TVP23A</t>
  </si>
  <si>
    <t>MMP10</t>
  </si>
  <si>
    <t>MERTK</t>
  </si>
  <si>
    <t>FABP9</t>
  </si>
  <si>
    <t>CCDC74A</t>
  </si>
  <si>
    <t>IL18R1</t>
  </si>
  <si>
    <t>NAPSA</t>
  </si>
  <si>
    <t>WFDC8</t>
  </si>
  <si>
    <t>CCDC146</t>
  </si>
  <si>
    <t>SERPINB2</t>
  </si>
  <si>
    <t>KPNA7</t>
  </si>
  <si>
    <t>NDUFA3</t>
  </si>
  <si>
    <t>HIPK4</t>
  </si>
  <si>
    <t>MASP1</t>
  </si>
  <si>
    <t>ACTL6B</t>
  </si>
  <si>
    <t>PLCB4</t>
  </si>
  <si>
    <t>KMO</t>
  </si>
  <si>
    <t>DMRT1</t>
  </si>
  <si>
    <t>VSTM5</t>
  </si>
  <si>
    <t>ILDR2</t>
  </si>
  <si>
    <t>OR6C68</t>
  </si>
  <si>
    <t>HGFAC</t>
  </si>
  <si>
    <t>TACR1</t>
  </si>
  <si>
    <t>PDE9A</t>
  </si>
  <si>
    <t>CALCOCO1</t>
  </si>
  <si>
    <t>CYP1A1</t>
  </si>
  <si>
    <t>MMP13</t>
  </si>
  <si>
    <t>SLC12A5</t>
  </si>
  <si>
    <t>IL26</t>
  </si>
  <si>
    <t>CASP14</t>
  </si>
  <si>
    <t>C8orf82</t>
  </si>
  <si>
    <t>HPS6</t>
  </si>
  <si>
    <t>MYO1G</t>
  </si>
  <si>
    <t>BCAT1</t>
  </si>
  <si>
    <t>CEMIP</t>
  </si>
  <si>
    <t>BICC1</t>
  </si>
  <si>
    <t>TSHZ1</t>
  </si>
  <si>
    <t>COL4A4</t>
  </si>
  <si>
    <t>STAT3</t>
  </si>
  <si>
    <t>ZNF641</t>
  </si>
  <si>
    <t>OR6B1</t>
  </si>
  <si>
    <t>TMEM86A</t>
  </si>
  <si>
    <t>PHOSPHO2</t>
  </si>
  <si>
    <t>MOV10L1</t>
  </si>
  <si>
    <t>AIFM2</t>
  </si>
  <si>
    <t>PAGE2</t>
  </si>
  <si>
    <t>GALNT13</t>
  </si>
  <si>
    <t>TRIM6</t>
  </si>
  <si>
    <t>AKR1C3</t>
  </si>
  <si>
    <t>PTRF</t>
  </si>
  <si>
    <t>WDR63</t>
  </si>
  <si>
    <t>ZNF512</t>
  </si>
  <si>
    <t>ATP5J2-PTCD1</t>
  </si>
  <si>
    <t>TIPARP</t>
  </si>
  <si>
    <t>CSGALNACT1</t>
  </si>
  <si>
    <t>KLHL25</t>
  </si>
  <si>
    <t>UBXN11</t>
  </si>
  <si>
    <t>TMPRSS11A</t>
  </si>
  <si>
    <t>CPA3</t>
  </si>
  <si>
    <t>SORL1</t>
  </si>
  <si>
    <t>AP4E1</t>
  </si>
  <si>
    <t>CA5A</t>
  </si>
  <si>
    <t>STMN2</t>
  </si>
  <si>
    <t>RAD9B</t>
  </si>
  <si>
    <t>KRTDAP</t>
  </si>
  <si>
    <t>CLIC3</t>
  </si>
  <si>
    <t>C16orf45</t>
  </si>
  <si>
    <t>LDLRAD4</t>
  </si>
  <si>
    <t>CYP1B1</t>
  </si>
  <si>
    <t>IL24</t>
  </si>
  <si>
    <t>LEKR1</t>
  </si>
  <si>
    <t>SENP7</t>
  </si>
  <si>
    <t>ZMIZ1</t>
  </si>
  <si>
    <t>PAGE5</t>
  </si>
  <si>
    <t>PSD4</t>
  </si>
  <si>
    <t>NCOA7</t>
  </si>
  <si>
    <t>PI4K2B</t>
  </si>
  <si>
    <t>DCBLD1</t>
  </si>
  <si>
    <t>EPGN</t>
  </si>
  <si>
    <t>SLC16A6</t>
  </si>
  <si>
    <t>ADIPOR2</t>
  </si>
  <si>
    <t>LMNB2</t>
  </si>
  <si>
    <t>DPRX</t>
  </si>
  <si>
    <t>DYRK1B</t>
  </si>
  <si>
    <t>NEGR1</t>
  </si>
  <si>
    <t>ORM2</t>
  </si>
  <si>
    <t>MYO1A</t>
  </si>
  <si>
    <t>OAS2</t>
  </si>
  <si>
    <t>CCDC74B</t>
  </si>
  <si>
    <t>ATP7A</t>
  </si>
  <si>
    <t>ARHGAP6</t>
  </si>
  <si>
    <t>BTBD9</t>
  </si>
  <si>
    <t>CECR2</t>
  </si>
  <si>
    <t>NDRG1</t>
  </si>
  <si>
    <t>NDNF</t>
  </si>
  <si>
    <t>ANKUB1</t>
  </si>
  <si>
    <t>MUC6</t>
  </si>
  <si>
    <t>FCAR</t>
  </si>
  <si>
    <t>FEZF1</t>
  </si>
  <si>
    <t>NOX5</t>
  </si>
  <si>
    <t>TCP11</t>
  </si>
  <si>
    <t>PORCN</t>
  </si>
  <si>
    <t>EDDM3B</t>
  </si>
  <si>
    <t>TAS2R5</t>
  </si>
  <si>
    <t>LCK</t>
  </si>
  <si>
    <t>ADCY2</t>
  </si>
  <si>
    <t>OR52E8</t>
  </si>
  <si>
    <t>CSF2</t>
  </si>
  <si>
    <t>AKR1C1</t>
  </si>
  <si>
    <t>FC</t>
  </si>
  <si>
    <t>U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Fill="1"/>
    <xf numFmtId="0" fontId="16" fillId="0" borderId="0" xfId="0" applyFont="1" applyFill="1"/>
    <xf numFmtId="11" fontId="0" fillId="0" borderId="0" xfId="0" applyNumberFormat="1" applyFill="1"/>
    <xf numFmtId="0" fontId="0" fillId="0" borderId="0" xfId="0" applyFont="1" applyFill="1"/>
    <xf numFmtId="0" fontId="18" fillId="0" borderId="0" xfId="0" applyFont="1" applyFill="1"/>
    <xf numFmtId="0" fontId="18" fillId="0" borderId="0" xfId="0" applyFont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7"/>
  <sheetViews>
    <sheetView tabSelected="1" workbookViewId="0">
      <selection activeCell="J6" sqref="J6"/>
    </sheetView>
  </sheetViews>
  <sheetFormatPr baseColWidth="10" defaultRowHeight="15" x14ac:dyDescent="0.25"/>
  <cols>
    <col min="1" max="17" width="11.42578125" style="1"/>
  </cols>
  <sheetData>
    <row r="1" spans="1:17" s="6" customFormat="1" x14ac:dyDescent="0.25">
      <c r="A1" s="5" t="s">
        <v>279</v>
      </c>
      <c r="B1" s="5" t="s">
        <v>0</v>
      </c>
      <c r="C1" s="5" t="s">
        <v>278</v>
      </c>
      <c r="D1" s="5" t="s">
        <v>1</v>
      </c>
      <c r="E1" s="5" t="s">
        <v>2</v>
      </c>
      <c r="F1" s="5" t="s">
        <v>3</v>
      </c>
      <c r="G1" s="5" t="s">
        <v>4</v>
      </c>
      <c r="H1" s="5" t="s">
        <v>5</v>
      </c>
      <c r="I1" s="5"/>
      <c r="J1" s="5"/>
      <c r="K1" s="5"/>
      <c r="L1" s="5"/>
      <c r="M1" s="5"/>
      <c r="N1" s="5"/>
      <c r="O1" s="5"/>
      <c r="P1" s="5"/>
      <c r="Q1" s="5"/>
    </row>
    <row r="2" spans="1:17" x14ac:dyDescent="0.25">
      <c r="A2" s="1" t="s">
        <v>90</v>
      </c>
      <c r="B2" s="1">
        <v>-0.64697294999999999</v>
      </c>
      <c r="C2" s="1">
        <f>2^(ABS(B2))</f>
        <v>1.5658792325796744</v>
      </c>
      <c r="D2" s="1">
        <v>5.2059951480000004</v>
      </c>
      <c r="E2" s="1">
        <v>-2.1735652490000001</v>
      </c>
      <c r="F2" s="1">
        <v>4.8644772000000003E-2</v>
      </c>
      <c r="G2" s="1">
        <v>0.99992121499999997</v>
      </c>
      <c r="H2" s="1">
        <v>-4.3074534690000004</v>
      </c>
    </row>
    <row r="3" spans="1:17" x14ac:dyDescent="0.25">
      <c r="A3" s="1" t="s">
        <v>88</v>
      </c>
      <c r="B3" s="1">
        <v>-0.74701083999999995</v>
      </c>
      <c r="C3" s="1">
        <f>2^(ABS(B3))</f>
        <v>1.6783118845236231</v>
      </c>
      <c r="D3" s="1">
        <v>4.4915386100000001</v>
      </c>
      <c r="E3" s="1">
        <v>-2.195281295</v>
      </c>
      <c r="F3" s="1">
        <v>4.6741830999999998E-2</v>
      </c>
      <c r="G3" s="1">
        <v>0.99992121499999997</v>
      </c>
      <c r="H3" s="1">
        <v>-4.3013092180000001</v>
      </c>
    </row>
    <row r="4" spans="1:17" x14ac:dyDescent="0.25">
      <c r="A4" s="1" t="s">
        <v>87</v>
      </c>
      <c r="B4" s="1">
        <v>-0.64471573299999996</v>
      </c>
      <c r="C4" s="1">
        <f>2^(ABS(B4))</f>
        <v>1.5634311991894716</v>
      </c>
      <c r="D4" s="1">
        <v>4.8316938499999997</v>
      </c>
      <c r="E4" s="1">
        <v>-2.2112262180000002</v>
      </c>
      <c r="F4" s="1">
        <v>4.5389343999999998E-2</v>
      </c>
      <c r="G4" s="1">
        <v>0.99992121499999997</v>
      </c>
      <c r="H4" s="1">
        <v>-4.2967972830000001</v>
      </c>
    </row>
    <row r="5" spans="1:17" x14ac:dyDescent="0.25">
      <c r="A5" s="1" t="s">
        <v>82</v>
      </c>
      <c r="B5" s="1">
        <v>-0.60072685199999998</v>
      </c>
      <c r="C5" s="1">
        <f>2^(ABS(B5))</f>
        <v>1.516480400280052</v>
      </c>
      <c r="D5" s="1">
        <v>2.6375263389999999</v>
      </c>
      <c r="E5" s="1">
        <v>-2.3328030790000001</v>
      </c>
      <c r="F5" s="1">
        <v>3.6226191999999997E-2</v>
      </c>
      <c r="G5" s="1">
        <v>0.99992121499999997</v>
      </c>
      <c r="H5" s="1">
        <v>-4.2624173780000003</v>
      </c>
    </row>
    <row r="6" spans="1:17" x14ac:dyDescent="0.25">
      <c r="A6" s="1" t="s">
        <v>81</v>
      </c>
      <c r="B6" s="1">
        <v>-0.62164586899999996</v>
      </c>
      <c r="C6" s="1">
        <f>2^(ABS(B6))</f>
        <v>1.5386294942621266</v>
      </c>
      <c r="D6" s="1">
        <v>3.625071122</v>
      </c>
      <c r="E6" s="1">
        <v>-2.3519726630000002</v>
      </c>
      <c r="F6" s="1">
        <v>3.4952333000000002E-2</v>
      </c>
      <c r="G6" s="1">
        <v>0.99992121499999997</v>
      </c>
      <c r="H6" s="1">
        <v>-4.2570059650000003</v>
      </c>
    </row>
    <row r="7" spans="1:17" x14ac:dyDescent="0.25">
      <c r="A7" s="1" t="s">
        <v>80</v>
      </c>
      <c r="B7" s="1">
        <v>-0.61908276399999995</v>
      </c>
      <c r="C7" s="1">
        <f>2^(ABS(B7))</f>
        <v>1.535898378029654</v>
      </c>
      <c r="D7" s="1">
        <v>2.5409504369999998</v>
      </c>
      <c r="E7" s="1">
        <v>-2.3620472669999999</v>
      </c>
      <c r="F7" s="1">
        <v>3.4300069000000002E-2</v>
      </c>
      <c r="G7" s="1">
        <v>0.99992121499999997</v>
      </c>
      <c r="H7" s="1">
        <v>-4.2541636</v>
      </c>
    </row>
    <row r="8" spans="1:17" x14ac:dyDescent="0.25">
      <c r="A8" s="1" t="s">
        <v>78</v>
      </c>
      <c r="B8" s="1">
        <v>-0.63134515599999996</v>
      </c>
      <c r="C8" s="1">
        <f>2^(ABS(B8))</f>
        <v>1.5490086022510923</v>
      </c>
      <c r="D8" s="1">
        <v>2.7965272739999998</v>
      </c>
      <c r="E8" s="1">
        <v>-2.3708651870000002</v>
      </c>
      <c r="F8" s="1">
        <v>3.3738705000000001E-2</v>
      </c>
      <c r="G8" s="1">
        <v>0.99992121499999997</v>
      </c>
      <c r="H8" s="1">
        <v>-4.251676776</v>
      </c>
    </row>
    <row r="9" spans="1:17" x14ac:dyDescent="0.25">
      <c r="A9" s="1" t="s">
        <v>75</v>
      </c>
      <c r="B9" s="1">
        <v>-0.64128573700000002</v>
      </c>
      <c r="C9" s="1">
        <f>2^(ABS(B9))</f>
        <v>1.5597185690552722</v>
      </c>
      <c r="D9" s="1">
        <v>3.0248055969999998</v>
      </c>
      <c r="E9" s="1">
        <v>-2.4313898549999999</v>
      </c>
      <c r="F9" s="1">
        <v>3.0115834000000001E-2</v>
      </c>
      <c r="G9" s="1">
        <v>0.99992121499999997</v>
      </c>
      <c r="H9" s="1">
        <v>-4.2346366900000003</v>
      </c>
    </row>
    <row r="10" spans="1:17" x14ac:dyDescent="0.25">
      <c r="A10" s="1" t="s">
        <v>74</v>
      </c>
      <c r="B10" s="1">
        <v>-0.67764203599999995</v>
      </c>
      <c r="C10" s="1">
        <f>2^(ABS(B10))</f>
        <v>1.5995233309168022</v>
      </c>
      <c r="D10" s="1">
        <v>2.9455462899999998</v>
      </c>
      <c r="E10" s="1">
        <v>-2.4408460789999999</v>
      </c>
      <c r="F10" s="1">
        <v>2.9584585E-2</v>
      </c>
      <c r="G10" s="1">
        <v>0.99992121499999997</v>
      </c>
      <c r="H10" s="1">
        <v>-4.2319795930000002</v>
      </c>
    </row>
    <row r="11" spans="1:17" x14ac:dyDescent="0.25">
      <c r="A11" s="1" t="s">
        <v>73</v>
      </c>
      <c r="B11" s="1">
        <v>-0.65365617300000001</v>
      </c>
      <c r="C11" s="1">
        <f>2^(ABS(B11))</f>
        <v>1.5731499286647959</v>
      </c>
      <c r="D11" s="1">
        <v>2.757108975</v>
      </c>
      <c r="E11" s="1">
        <v>-2.4440532479999999</v>
      </c>
      <c r="F11" s="1">
        <v>2.9406457E-2</v>
      </c>
      <c r="G11" s="1">
        <v>0.99992121499999997</v>
      </c>
      <c r="H11" s="1">
        <v>-4.2310787669999996</v>
      </c>
    </row>
    <row r="12" spans="1:17" x14ac:dyDescent="0.25">
      <c r="A12" s="1" t="s">
        <v>72</v>
      </c>
      <c r="B12" s="1">
        <v>-0.74860941700000005</v>
      </c>
      <c r="C12" s="1">
        <f>2^(ABS(B12))</f>
        <v>1.6801725672382568</v>
      </c>
      <c r="D12" s="1">
        <v>2.7920627379999998</v>
      </c>
      <c r="E12" s="1">
        <v>-2.4469532090000001</v>
      </c>
      <c r="F12" s="1">
        <v>2.9246278000000001E-2</v>
      </c>
      <c r="G12" s="1">
        <v>0.99992121499999997</v>
      </c>
      <c r="H12" s="1">
        <v>-4.2302643870000001</v>
      </c>
    </row>
    <row r="13" spans="1:17" x14ac:dyDescent="0.25">
      <c r="A13" s="1" t="s">
        <v>71</v>
      </c>
      <c r="B13" s="1">
        <v>-0.60940241799999995</v>
      </c>
      <c r="C13" s="1">
        <f>2^(ABS(B13))</f>
        <v>1.5256271445695579</v>
      </c>
      <c r="D13" s="1">
        <v>2.4122577820000002</v>
      </c>
      <c r="E13" s="1">
        <v>-2.4489888569999998</v>
      </c>
      <c r="F13" s="1">
        <v>2.9134338999999999E-2</v>
      </c>
      <c r="G13" s="1">
        <v>0.99992121499999997</v>
      </c>
      <c r="H13" s="1">
        <v>-4.2296928180000002</v>
      </c>
    </row>
    <row r="14" spans="1:17" x14ac:dyDescent="0.25">
      <c r="A14" s="1" t="s">
        <v>69</v>
      </c>
      <c r="B14" s="1">
        <v>-0.630897292</v>
      </c>
      <c r="C14" s="1">
        <f>2^(ABS(B14))</f>
        <v>1.5485278093610528</v>
      </c>
      <c r="D14" s="1">
        <v>3.918443109</v>
      </c>
      <c r="E14" s="1">
        <v>-2.457554161</v>
      </c>
      <c r="F14" s="1">
        <v>2.8667831000000001E-2</v>
      </c>
      <c r="G14" s="1">
        <v>0.99992121499999997</v>
      </c>
      <c r="H14" s="1">
        <v>-4.2272886820000002</v>
      </c>
    </row>
    <row r="15" spans="1:17" x14ac:dyDescent="0.25">
      <c r="A15" s="1" t="s">
        <v>67</v>
      </c>
      <c r="B15" s="1">
        <v>-0.74307414299999996</v>
      </c>
      <c r="C15" s="1">
        <f>2^(ABS(B15))</f>
        <v>1.6737384999446165</v>
      </c>
      <c r="D15" s="1">
        <v>3.1020927939999998</v>
      </c>
      <c r="E15" s="1">
        <v>-2.4780800809999999</v>
      </c>
      <c r="F15" s="1">
        <v>2.7578914E-2</v>
      </c>
      <c r="G15" s="1">
        <v>0.99992121499999997</v>
      </c>
      <c r="H15" s="1">
        <v>-4.2215330729999998</v>
      </c>
    </row>
    <row r="16" spans="1:17" x14ac:dyDescent="0.25">
      <c r="A16" s="1" t="s">
        <v>65</v>
      </c>
      <c r="B16" s="1">
        <v>0.631827209</v>
      </c>
      <c r="C16" s="1">
        <f>2^(ABS(B16))</f>
        <v>1.5495262646717616</v>
      </c>
      <c r="D16" s="1">
        <v>3.6088424429999999</v>
      </c>
      <c r="E16" s="1">
        <v>2.5084029920000002</v>
      </c>
      <c r="F16" s="1">
        <v>2.6042777E-2</v>
      </c>
      <c r="G16" s="1">
        <v>0.99992121499999997</v>
      </c>
      <c r="H16" s="1">
        <v>-4.2130459770000002</v>
      </c>
    </row>
    <row r="17" spans="1:8" x14ac:dyDescent="0.25">
      <c r="A17" s="1" t="s">
        <v>64</v>
      </c>
      <c r="B17" s="1">
        <v>-0.62391166200000003</v>
      </c>
      <c r="C17" s="1">
        <f>2^(ABS(B17))</f>
        <v>1.5410478535636105</v>
      </c>
      <c r="D17" s="1">
        <v>3.4252307750000002</v>
      </c>
      <c r="E17" s="1">
        <v>-2.5298273029999998</v>
      </c>
      <c r="F17" s="1">
        <v>2.5007515000000001E-2</v>
      </c>
      <c r="G17" s="1">
        <v>0.99992121499999997</v>
      </c>
      <c r="H17" s="1">
        <v>-4.20706164</v>
      </c>
    </row>
    <row r="18" spans="1:8" x14ac:dyDescent="0.25">
      <c r="A18" s="1" t="s">
        <v>63</v>
      </c>
      <c r="B18" s="1">
        <v>-0.691856523</v>
      </c>
      <c r="C18" s="1">
        <f>2^(ABS(B18))</f>
        <v>1.615360898494028</v>
      </c>
      <c r="D18" s="1">
        <v>1.757960134</v>
      </c>
      <c r="E18" s="1">
        <v>-2.534919318</v>
      </c>
      <c r="F18" s="1">
        <v>2.4767365999999999E-2</v>
      </c>
      <c r="G18" s="1">
        <v>0.99992121499999997</v>
      </c>
      <c r="H18" s="1">
        <v>-4.205640872</v>
      </c>
    </row>
    <row r="19" spans="1:8" x14ac:dyDescent="0.25">
      <c r="A19" s="1" t="s">
        <v>62</v>
      </c>
      <c r="B19" s="1">
        <v>-0.84705086500000004</v>
      </c>
      <c r="C19" s="1">
        <f>2^(ABS(B19))</f>
        <v>1.798820044052289</v>
      </c>
      <c r="D19" s="1">
        <v>3.2375305710000002</v>
      </c>
      <c r="E19" s="1">
        <v>-2.5352640160000002</v>
      </c>
      <c r="F19" s="1">
        <v>2.4751189999999999E-2</v>
      </c>
      <c r="G19" s="1">
        <v>0.99992121499999997</v>
      </c>
      <c r="H19" s="1">
        <v>-4.2055447170000004</v>
      </c>
    </row>
    <row r="20" spans="1:8" x14ac:dyDescent="0.25">
      <c r="A20" s="1" t="s">
        <v>61</v>
      </c>
      <c r="B20" s="1">
        <v>-0.60887799200000003</v>
      </c>
      <c r="C20" s="1">
        <f>2^(ABS(B20))</f>
        <v>1.5250726731671977</v>
      </c>
      <c r="D20" s="1">
        <v>3.288291724</v>
      </c>
      <c r="E20" s="1">
        <v>-2.5381216549999999</v>
      </c>
      <c r="F20" s="1">
        <v>2.4617481E-2</v>
      </c>
      <c r="G20" s="1">
        <v>0.99992121499999997</v>
      </c>
      <c r="H20" s="1">
        <v>-4.2047476750000001</v>
      </c>
    </row>
    <row r="21" spans="1:8" x14ac:dyDescent="0.25">
      <c r="A21" s="1" t="s">
        <v>59</v>
      </c>
      <c r="B21" s="1">
        <v>0.67374893599999996</v>
      </c>
      <c r="C21" s="1">
        <f>2^(ABS(B21))</f>
        <v>1.5952128496561073</v>
      </c>
      <c r="D21" s="1">
        <v>2.9872758070000001</v>
      </c>
      <c r="E21" s="1">
        <v>2.5718017510000002</v>
      </c>
      <c r="F21" s="1">
        <v>2.3093266000000001E-2</v>
      </c>
      <c r="G21" s="1">
        <v>0.99992121499999997</v>
      </c>
      <c r="H21" s="1">
        <v>-4.195368856</v>
      </c>
    </row>
    <row r="22" spans="1:8" x14ac:dyDescent="0.25">
      <c r="A22" s="1" t="s">
        <v>58</v>
      </c>
      <c r="B22" s="1">
        <v>-0.67169829700000006</v>
      </c>
      <c r="C22" s="1">
        <f>2^(ABS(B22))</f>
        <v>1.5929470333510967</v>
      </c>
      <c r="D22" s="1">
        <v>3.6748041429999998</v>
      </c>
      <c r="E22" s="1">
        <v>-2.6030247389999999</v>
      </c>
      <c r="F22" s="1">
        <v>2.1762157000000001E-2</v>
      </c>
      <c r="G22" s="1">
        <v>0.99992121499999997</v>
      </c>
      <c r="H22" s="1">
        <v>-4.1867005160000001</v>
      </c>
    </row>
    <row r="23" spans="1:8" x14ac:dyDescent="0.25">
      <c r="A23" s="1" t="s">
        <v>57</v>
      </c>
      <c r="B23" s="1">
        <v>-0.60424241599999995</v>
      </c>
      <c r="C23" s="1">
        <f>2^(ABS(B23))</f>
        <v>1.5201802707828957</v>
      </c>
      <c r="D23" s="1">
        <v>3.4746487479999999</v>
      </c>
      <c r="E23" s="1">
        <v>-2.6182101499999999</v>
      </c>
      <c r="F23" s="1">
        <v>2.1141973000000001E-2</v>
      </c>
      <c r="G23" s="1">
        <v>0.99992121499999997</v>
      </c>
      <c r="H23" s="1">
        <v>-4.1824943169999997</v>
      </c>
    </row>
    <row r="24" spans="1:8" x14ac:dyDescent="0.25">
      <c r="A24" s="1" t="s">
        <v>56</v>
      </c>
      <c r="B24" s="1">
        <v>-0.67983637600000002</v>
      </c>
      <c r="C24" s="1">
        <f>2^(ABS(B24))</f>
        <v>1.6019580579788104</v>
      </c>
      <c r="D24" s="1">
        <v>2.971835902</v>
      </c>
      <c r="E24" s="1">
        <v>-2.6232538289999998</v>
      </c>
      <c r="F24" s="1">
        <v>2.0939808000000001E-2</v>
      </c>
      <c r="G24" s="1">
        <v>0.99992121499999997</v>
      </c>
      <c r="H24" s="1">
        <v>-4.1810987219999998</v>
      </c>
    </row>
    <row r="25" spans="1:8" x14ac:dyDescent="0.25">
      <c r="A25" s="1" t="s">
        <v>55</v>
      </c>
      <c r="B25" s="1">
        <v>-0.67347254599999995</v>
      </c>
      <c r="C25" s="1">
        <f>2^(ABS(B25))</f>
        <v>1.5949072697268396</v>
      </c>
      <c r="D25" s="1">
        <v>3.1413055999999999</v>
      </c>
      <c r="E25" s="1">
        <v>-2.6405573329999998</v>
      </c>
      <c r="F25" s="1">
        <v>2.0260416999999999E-2</v>
      </c>
      <c r="G25" s="1">
        <v>0.99992121499999997</v>
      </c>
      <c r="H25" s="1">
        <v>-4.1763164469999996</v>
      </c>
    </row>
    <row r="26" spans="1:8" x14ac:dyDescent="0.25">
      <c r="A26" s="1" t="s">
        <v>54</v>
      </c>
      <c r="B26" s="1">
        <v>-0.68491297699999998</v>
      </c>
      <c r="C26" s="1">
        <f>2^(ABS(B26))</f>
        <v>1.6076050082341076</v>
      </c>
      <c r="D26" s="1">
        <v>2.2669082779999998</v>
      </c>
      <c r="E26" s="1">
        <v>-2.6652331980000001</v>
      </c>
      <c r="F26" s="1">
        <v>1.9328531999999999E-2</v>
      </c>
      <c r="G26" s="1">
        <v>0.99992121499999997</v>
      </c>
      <c r="H26" s="1">
        <v>-4.1695121640000004</v>
      </c>
    </row>
    <row r="27" spans="1:8" x14ac:dyDescent="0.25">
      <c r="A27" s="1" t="s">
        <v>53</v>
      </c>
      <c r="B27" s="1">
        <v>-0.68702890400000005</v>
      </c>
      <c r="C27" s="1">
        <f>2^(ABS(B27))</f>
        <v>1.6099645301175365</v>
      </c>
      <c r="D27" s="1">
        <v>3.653779879</v>
      </c>
      <c r="E27" s="1">
        <v>-2.6766337830000002</v>
      </c>
      <c r="F27" s="1">
        <v>1.8912219000000001E-2</v>
      </c>
      <c r="G27" s="1">
        <v>0.99992121499999997</v>
      </c>
      <c r="H27" s="1">
        <v>-4.1663748590000003</v>
      </c>
    </row>
    <row r="28" spans="1:8" x14ac:dyDescent="0.25">
      <c r="A28" s="1" t="s">
        <v>52</v>
      </c>
      <c r="B28" s="1">
        <v>-0.93161421200000005</v>
      </c>
      <c r="C28" s="1">
        <f>2^(ABS(B28))</f>
        <v>1.9074089767313385</v>
      </c>
      <c r="D28" s="1">
        <v>4.8355222080000004</v>
      </c>
      <c r="E28" s="1">
        <v>-2.6808154580000001</v>
      </c>
      <c r="F28" s="1">
        <v>1.8761719E-2</v>
      </c>
      <c r="G28" s="1">
        <v>0.99992121499999997</v>
      </c>
      <c r="H28" s="1">
        <v>-4.1652251429999998</v>
      </c>
    </row>
    <row r="29" spans="1:8" x14ac:dyDescent="0.25">
      <c r="A29" s="1" t="s">
        <v>51</v>
      </c>
      <c r="B29" s="1">
        <v>-0.68210873000000005</v>
      </c>
      <c r="C29" s="1">
        <f>2^(ABS(B29))</f>
        <v>1.6044832514612979</v>
      </c>
      <c r="D29" s="1">
        <v>3.8760928539999999</v>
      </c>
      <c r="E29" s="1">
        <v>-2.6842194940000002</v>
      </c>
      <c r="F29" s="1">
        <v>1.8640070000000002E-2</v>
      </c>
      <c r="G29" s="1">
        <v>0.99992121499999997</v>
      </c>
      <c r="H29" s="1">
        <v>-4.1642896450000002</v>
      </c>
    </row>
    <row r="30" spans="1:8" x14ac:dyDescent="0.25">
      <c r="A30" s="1" t="s">
        <v>49</v>
      </c>
      <c r="B30" s="1">
        <v>-0.60123526500000002</v>
      </c>
      <c r="C30" s="1">
        <f>2^(ABS(B30))</f>
        <v>1.5170149097887859</v>
      </c>
      <c r="D30" s="1">
        <v>2.36358713</v>
      </c>
      <c r="E30" s="1">
        <v>-2.7209010689999999</v>
      </c>
      <c r="F30" s="1">
        <v>1.7377074999999999E-2</v>
      </c>
      <c r="G30" s="1">
        <v>0.99992121499999997</v>
      </c>
      <c r="H30" s="1">
        <v>-4.154232876</v>
      </c>
    </row>
    <row r="31" spans="1:8" x14ac:dyDescent="0.25">
      <c r="A31" s="1" t="s">
        <v>48</v>
      </c>
      <c r="B31" s="1">
        <v>-0.64538649999999997</v>
      </c>
      <c r="C31" s="1">
        <f>2^(ABS(B31))</f>
        <v>1.564158270298899</v>
      </c>
      <c r="D31" s="1">
        <v>2.306479468</v>
      </c>
      <c r="E31" s="1">
        <v>-2.740471017</v>
      </c>
      <c r="F31" s="1">
        <v>1.6737874999999999E-2</v>
      </c>
      <c r="G31" s="1">
        <v>0.99992121499999997</v>
      </c>
      <c r="H31" s="1">
        <v>-4.1488860650000001</v>
      </c>
    </row>
    <row r="32" spans="1:8" x14ac:dyDescent="0.25">
      <c r="A32" s="1" t="s">
        <v>46</v>
      </c>
      <c r="B32" s="1">
        <v>0.73515495200000003</v>
      </c>
      <c r="C32" s="1">
        <f>2^(ABS(B32))</f>
        <v>1.664576242871197</v>
      </c>
      <c r="D32" s="1">
        <v>4.2911895309999997</v>
      </c>
      <c r="E32" s="1">
        <v>2.7608366480000002</v>
      </c>
      <c r="F32" s="1">
        <v>1.6097129000000002E-2</v>
      </c>
      <c r="G32" s="1">
        <v>0.99992121499999997</v>
      </c>
      <c r="H32" s="1">
        <v>-4.1433360800000001</v>
      </c>
    </row>
    <row r="33" spans="1:8" x14ac:dyDescent="0.25">
      <c r="A33" s="1" t="s">
        <v>43</v>
      </c>
      <c r="B33" s="1">
        <v>-0.73971647100000004</v>
      </c>
      <c r="C33" s="1">
        <f>2^(ABS(B33))</f>
        <v>1.6698476359150598</v>
      </c>
      <c r="D33" s="1">
        <v>2.202257908</v>
      </c>
      <c r="E33" s="1">
        <v>-2.844162485</v>
      </c>
      <c r="F33" s="1">
        <v>1.3716996E-2</v>
      </c>
      <c r="G33" s="1">
        <v>0.99992121499999997</v>
      </c>
      <c r="H33" s="1">
        <v>-4.120787559</v>
      </c>
    </row>
    <row r="34" spans="1:8" x14ac:dyDescent="0.25">
      <c r="A34" s="1" t="s">
        <v>42</v>
      </c>
      <c r="B34" s="1">
        <v>-0.74564613199999996</v>
      </c>
      <c r="C34" s="1">
        <f>2^(ABS(B34))</f>
        <v>1.6767250469489832</v>
      </c>
      <c r="D34" s="1">
        <v>4.4549079569999996</v>
      </c>
      <c r="E34" s="1">
        <v>-2.8460408049999999</v>
      </c>
      <c r="F34" s="1">
        <v>1.3667542E-2</v>
      </c>
      <c r="G34" s="1">
        <v>0.99992121499999997</v>
      </c>
      <c r="H34" s="1">
        <v>-4.1202823459999998</v>
      </c>
    </row>
    <row r="35" spans="1:8" x14ac:dyDescent="0.25">
      <c r="A35" s="1" t="s">
        <v>41</v>
      </c>
      <c r="B35" s="1">
        <v>0.60218950800000004</v>
      </c>
      <c r="C35" s="1">
        <f>2^(ABS(B35))</f>
        <v>1.5180186421556543</v>
      </c>
      <c r="D35" s="1">
        <v>4.5293957679999997</v>
      </c>
      <c r="E35" s="1">
        <v>2.8586980870000001</v>
      </c>
      <c r="F35" s="1">
        <v>1.3338836E-2</v>
      </c>
      <c r="G35" s="1">
        <v>0.99992121499999997</v>
      </c>
      <c r="H35" s="1">
        <v>-4.1168815639999998</v>
      </c>
    </row>
    <row r="36" spans="1:8" x14ac:dyDescent="0.25">
      <c r="A36" s="1" t="s">
        <v>40</v>
      </c>
      <c r="B36" s="1">
        <v>-0.659498574</v>
      </c>
      <c r="C36" s="1">
        <f>2^(ABS(B36))</f>
        <v>1.5795335424466195</v>
      </c>
      <c r="D36" s="1">
        <v>4.3210267729999998</v>
      </c>
      <c r="E36" s="1">
        <v>-2.864318097</v>
      </c>
      <c r="F36" s="1">
        <v>1.3195393999999999E-2</v>
      </c>
      <c r="G36" s="1">
        <v>0.99992121499999997</v>
      </c>
      <c r="H36" s="1">
        <v>-4.1153736260000002</v>
      </c>
    </row>
    <row r="37" spans="1:8" x14ac:dyDescent="0.25">
      <c r="A37" s="1" t="s">
        <v>39</v>
      </c>
      <c r="B37" s="1">
        <v>-0.86447747399999997</v>
      </c>
      <c r="C37" s="1">
        <f>2^(ABS(B37))</f>
        <v>1.8206801203092744</v>
      </c>
      <c r="D37" s="1">
        <v>3.7954198720000001</v>
      </c>
      <c r="E37" s="1">
        <v>-2.8688206479999998</v>
      </c>
      <c r="F37" s="1">
        <v>1.3081571E-2</v>
      </c>
      <c r="G37" s="1">
        <v>0.99992121499999997</v>
      </c>
      <c r="H37" s="1">
        <v>-4.1141664389999999</v>
      </c>
    </row>
    <row r="38" spans="1:8" x14ac:dyDescent="0.25">
      <c r="A38" s="1" t="s">
        <v>38</v>
      </c>
      <c r="B38" s="1">
        <v>0.60256557200000005</v>
      </c>
      <c r="C38" s="1">
        <f>2^(ABS(B38))</f>
        <v>1.5184143921630322</v>
      </c>
      <c r="D38" s="1">
        <v>2.9800023699999998</v>
      </c>
      <c r="E38" s="1">
        <v>2.8706457790000002</v>
      </c>
      <c r="F38" s="1">
        <v>1.3035708E-2</v>
      </c>
      <c r="G38" s="1">
        <v>0.99992121499999997</v>
      </c>
      <c r="H38" s="1">
        <v>-4.1136773340000001</v>
      </c>
    </row>
    <row r="39" spans="1:8" x14ac:dyDescent="0.25">
      <c r="A39" s="1" t="s">
        <v>36</v>
      </c>
      <c r="B39" s="1">
        <v>0.69858577200000005</v>
      </c>
      <c r="C39" s="1">
        <f>2^(ABS(B39))</f>
        <v>1.6229131226624258</v>
      </c>
      <c r="D39" s="1">
        <v>3.9671133699999999</v>
      </c>
      <c r="E39" s="1">
        <v>2.8971453760000001</v>
      </c>
      <c r="F39" s="1">
        <v>1.2387413E-2</v>
      </c>
      <c r="G39" s="1">
        <v>0.99992121499999997</v>
      </c>
      <c r="H39" s="1">
        <v>-4.1065912359999999</v>
      </c>
    </row>
    <row r="40" spans="1:8" x14ac:dyDescent="0.25">
      <c r="A40" s="1" t="s">
        <v>35</v>
      </c>
      <c r="B40" s="1">
        <v>-0.62120788000000005</v>
      </c>
      <c r="C40" s="1">
        <f>2^(ABS(B40))</f>
        <v>1.5381624513393612</v>
      </c>
      <c r="D40" s="1">
        <v>3.5810011410000002</v>
      </c>
      <c r="E40" s="1">
        <v>-2.9271101229999998</v>
      </c>
      <c r="F40" s="1">
        <v>1.1692630000000001E-2</v>
      </c>
      <c r="G40" s="1">
        <v>0.99992121499999997</v>
      </c>
      <c r="H40" s="1">
        <v>-4.0986137920000001</v>
      </c>
    </row>
    <row r="41" spans="1:8" x14ac:dyDescent="0.25">
      <c r="A41" s="1" t="s">
        <v>34</v>
      </c>
      <c r="B41" s="1">
        <v>-0.84861283399999998</v>
      </c>
      <c r="C41" s="1">
        <f>2^(ABS(B41))</f>
        <v>1.8007686351339369</v>
      </c>
      <c r="D41" s="1">
        <v>3.229788133</v>
      </c>
      <c r="E41" s="1">
        <v>-2.9354603670000001</v>
      </c>
      <c r="F41" s="1">
        <v>1.1505974E-2</v>
      </c>
      <c r="G41" s="1">
        <v>0.99992121499999997</v>
      </c>
      <c r="H41" s="1">
        <v>-4.0963975210000001</v>
      </c>
    </row>
    <row r="42" spans="1:8" x14ac:dyDescent="0.25">
      <c r="A42" s="1" t="s">
        <v>33</v>
      </c>
      <c r="B42" s="1">
        <v>-0.63301869399999999</v>
      </c>
      <c r="C42" s="1">
        <f>2^(ABS(B42))</f>
        <v>1.5508065074390545</v>
      </c>
      <c r="D42" s="1">
        <v>3.7416500159999999</v>
      </c>
      <c r="E42" s="1">
        <v>-2.950674786</v>
      </c>
      <c r="F42" s="1">
        <v>1.1173427999999999E-2</v>
      </c>
      <c r="G42" s="1">
        <v>0.99992121499999997</v>
      </c>
      <c r="H42" s="1">
        <v>-4.0923671290000003</v>
      </c>
    </row>
    <row r="43" spans="1:8" x14ac:dyDescent="0.25">
      <c r="A43" s="1" t="s">
        <v>32</v>
      </c>
      <c r="B43" s="1">
        <v>-0.844945163</v>
      </c>
      <c r="C43" s="1">
        <f>2^(ABS(B43))</f>
        <v>1.7961964708413842</v>
      </c>
      <c r="D43" s="1">
        <v>3.3257734829999999</v>
      </c>
      <c r="E43" s="1">
        <v>-3.0136740479999999</v>
      </c>
      <c r="F43" s="1">
        <v>9.8948219999999993E-3</v>
      </c>
      <c r="G43" s="1">
        <v>0.99992121499999997</v>
      </c>
      <c r="H43" s="1">
        <v>-4.0757868989999997</v>
      </c>
    </row>
    <row r="44" spans="1:8" x14ac:dyDescent="0.25">
      <c r="A44" s="1" t="s">
        <v>31</v>
      </c>
      <c r="B44" s="1">
        <v>-0.62833005200000003</v>
      </c>
      <c r="C44" s="1">
        <f>2^(ABS(B44))</f>
        <v>1.5457746928553289</v>
      </c>
      <c r="D44" s="1">
        <v>6.0523521870000003</v>
      </c>
      <c r="E44" s="1">
        <v>-3.0402917829999998</v>
      </c>
      <c r="F44" s="1">
        <v>9.3992569999999994E-3</v>
      </c>
      <c r="G44" s="1">
        <v>0.99992121499999997</v>
      </c>
      <c r="H44" s="1">
        <v>-4.0688355710000002</v>
      </c>
    </row>
    <row r="45" spans="1:8" x14ac:dyDescent="0.25">
      <c r="A45" s="1" t="s">
        <v>30</v>
      </c>
      <c r="B45" s="1">
        <v>-0.70385461699999996</v>
      </c>
      <c r="C45" s="1">
        <f>2^(ABS(B45))</f>
        <v>1.628850975597993</v>
      </c>
      <c r="D45" s="1">
        <v>2.1910188860000002</v>
      </c>
      <c r="E45" s="1">
        <v>-3.0844536599999999</v>
      </c>
      <c r="F45" s="1">
        <v>8.6309100000000003E-3</v>
      </c>
      <c r="G45" s="1">
        <v>0.99992121499999997</v>
      </c>
      <c r="H45" s="1">
        <v>-4.0573753689999998</v>
      </c>
    </row>
    <row r="46" spans="1:8" x14ac:dyDescent="0.25">
      <c r="A46" s="1" t="s">
        <v>28</v>
      </c>
      <c r="B46" s="1">
        <v>-0.73198472199999998</v>
      </c>
      <c r="C46" s="1">
        <f>2^(ABS(B46))</f>
        <v>1.6609224590815463</v>
      </c>
      <c r="D46" s="1">
        <v>2.5720950870000001</v>
      </c>
      <c r="E46" s="1">
        <v>-3.1557063570000001</v>
      </c>
      <c r="F46" s="1">
        <v>7.5209860000000003E-3</v>
      </c>
      <c r="G46" s="1">
        <v>0.99992121499999997</v>
      </c>
      <c r="H46" s="1">
        <v>-4.03908208</v>
      </c>
    </row>
    <row r="47" spans="1:8" x14ac:dyDescent="0.25">
      <c r="A47" s="1" t="s">
        <v>27</v>
      </c>
      <c r="B47" s="1">
        <v>-0.629636215</v>
      </c>
      <c r="C47" s="1">
        <f>2^(ABS(B47))</f>
        <v>1.5471748140924551</v>
      </c>
      <c r="D47" s="1">
        <v>3.5990188139999999</v>
      </c>
      <c r="E47" s="1">
        <v>-3.179849044</v>
      </c>
      <c r="F47" s="1">
        <v>7.1781989999999997E-3</v>
      </c>
      <c r="G47" s="1">
        <v>0.99992121499999997</v>
      </c>
      <c r="H47" s="1">
        <v>-4.0329403130000001</v>
      </c>
    </row>
    <row r="48" spans="1:8" x14ac:dyDescent="0.25">
      <c r="A48" s="1" t="s">
        <v>26</v>
      </c>
      <c r="B48" s="1">
        <v>0.62693919099999995</v>
      </c>
      <c r="C48" s="1">
        <f>2^(ABS(B48))</f>
        <v>1.5442851738296348</v>
      </c>
      <c r="D48" s="1">
        <v>4.6441463440000001</v>
      </c>
      <c r="E48" s="1">
        <v>3.2686674060000001</v>
      </c>
      <c r="F48" s="1">
        <v>6.0463009999999996E-3</v>
      </c>
      <c r="G48" s="1">
        <v>0.99992121499999997</v>
      </c>
      <c r="H48" s="1">
        <v>-4.010599</v>
      </c>
    </row>
    <row r="49" spans="1:8" x14ac:dyDescent="0.25">
      <c r="A49" s="1" t="s">
        <v>25</v>
      </c>
      <c r="B49" s="1">
        <v>-0.79220360899999998</v>
      </c>
      <c r="C49" s="1">
        <f>2^(ABS(B49))</f>
        <v>1.7317175128257134</v>
      </c>
      <c r="D49" s="1">
        <v>3.5378760840000001</v>
      </c>
      <c r="E49" s="1">
        <v>-3.3082817260000001</v>
      </c>
      <c r="F49" s="1">
        <v>5.6009459999999999E-3</v>
      </c>
      <c r="G49" s="1">
        <v>0.99992121499999997</v>
      </c>
      <c r="H49" s="1">
        <v>-4.0007656819999999</v>
      </c>
    </row>
    <row r="50" spans="1:8" x14ac:dyDescent="0.25">
      <c r="A50" s="1" t="s">
        <v>24</v>
      </c>
      <c r="B50" s="1">
        <v>-0.64374324199999999</v>
      </c>
      <c r="C50" s="1">
        <f>2^(ABS(B50))</f>
        <v>1.5623776775514635</v>
      </c>
      <c r="D50" s="1">
        <v>6.1121011960000002</v>
      </c>
      <c r="E50" s="1">
        <v>-3.3093293209999999</v>
      </c>
      <c r="F50" s="1">
        <v>5.5896269999999998E-3</v>
      </c>
      <c r="G50" s="1">
        <v>0.99992121499999997</v>
      </c>
      <c r="H50" s="1">
        <v>-4.0005067570000001</v>
      </c>
    </row>
    <row r="51" spans="1:8" x14ac:dyDescent="0.25">
      <c r="A51" s="1" t="s">
        <v>23</v>
      </c>
      <c r="B51" s="1">
        <v>0.73778140999999997</v>
      </c>
      <c r="C51" s="1">
        <f>2^(ABS(B51))</f>
        <v>1.6676094005987641</v>
      </c>
      <c r="D51" s="1">
        <v>2.220317251</v>
      </c>
      <c r="E51" s="1">
        <v>3.334750681</v>
      </c>
      <c r="F51" s="1">
        <v>5.3218900000000001E-3</v>
      </c>
      <c r="G51" s="1">
        <v>0.99992121499999997</v>
      </c>
      <c r="H51" s="1">
        <v>-3.994241342</v>
      </c>
    </row>
    <row r="52" spans="1:8" x14ac:dyDescent="0.25">
      <c r="A52" s="1" t="s">
        <v>22</v>
      </c>
      <c r="B52" s="1">
        <v>-0.845301301</v>
      </c>
      <c r="C52" s="1">
        <f>2^(ABS(B52))</f>
        <v>1.796639927540993</v>
      </c>
      <c r="D52" s="1">
        <v>2.7712125649999999</v>
      </c>
      <c r="E52" s="1">
        <v>-3.3428290079999998</v>
      </c>
      <c r="F52" s="1">
        <v>5.2395389999999997E-3</v>
      </c>
      <c r="G52" s="1">
        <v>0.99992121499999997</v>
      </c>
      <c r="H52" s="1">
        <v>-3.9922575029999998</v>
      </c>
    </row>
    <row r="53" spans="1:8" x14ac:dyDescent="0.25">
      <c r="A53" s="1" t="s">
        <v>21</v>
      </c>
      <c r="B53" s="1">
        <v>-0.74243445600000002</v>
      </c>
      <c r="C53" s="1">
        <f>2^(ABS(B53))</f>
        <v>1.6729965334175489</v>
      </c>
      <c r="D53" s="1">
        <v>1.8848394749999999</v>
      </c>
      <c r="E53" s="1">
        <v>-3.4290473370000001</v>
      </c>
      <c r="F53" s="1">
        <v>4.436639E-3</v>
      </c>
      <c r="G53" s="1">
        <v>0.99992121499999997</v>
      </c>
      <c r="H53" s="1">
        <v>-3.971302128</v>
      </c>
    </row>
    <row r="54" spans="1:8" x14ac:dyDescent="0.25">
      <c r="A54" s="1" t="s">
        <v>20</v>
      </c>
      <c r="B54" s="1">
        <v>-0.62795134500000005</v>
      </c>
      <c r="C54" s="1">
        <f>2^(ABS(B54))</f>
        <v>1.5453689807306967</v>
      </c>
      <c r="D54" s="1">
        <v>3.4418474419999998</v>
      </c>
      <c r="E54" s="1">
        <v>-3.4664310189999998</v>
      </c>
      <c r="F54" s="1">
        <v>4.1282259999999996E-3</v>
      </c>
      <c r="G54" s="1">
        <v>0.99992121499999997</v>
      </c>
      <c r="H54" s="1">
        <v>-3.9623411389999998</v>
      </c>
    </row>
    <row r="55" spans="1:8" x14ac:dyDescent="0.25">
      <c r="A55" s="1" t="s">
        <v>19</v>
      </c>
      <c r="B55" s="1">
        <v>-0.65923759500000001</v>
      </c>
      <c r="C55" s="1">
        <f>2^(ABS(B55))</f>
        <v>1.5792478356341408</v>
      </c>
      <c r="D55" s="1">
        <v>2.8407314349999999</v>
      </c>
      <c r="E55" s="1">
        <v>-3.5070162200000001</v>
      </c>
      <c r="F55" s="1">
        <v>3.8178560000000001E-3</v>
      </c>
      <c r="G55" s="1">
        <v>0.99992121499999997</v>
      </c>
      <c r="H55" s="1">
        <v>-3.9526994489999998</v>
      </c>
    </row>
    <row r="56" spans="1:8" x14ac:dyDescent="0.25">
      <c r="A56" s="1" t="s">
        <v>18</v>
      </c>
      <c r="B56" s="1">
        <v>-0.69340601899999998</v>
      </c>
      <c r="C56" s="1">
        <f>2^(ABS(B56))</f>
        <v>1.6170967746186509</v>
      </c>
      <c r="D56" s="1">
        <v>2.727643354</v>
      </c>
      <c r="E56" s="1">
        <v>-3.5108743370000002</v>
      </c>
      <c r="F56" s="1">
        <v>3.7896079999999999E-3</v>
      </c>
      <c r="G56" s="1">
        <v>0.99992121499999997</v>
      </c>
      <c r="H56" s="1">
        <v>-3.951787613</v>
      </c>
    </row>
    <row r="57" spans="1:8" x14ac:dyDescent="0.25">
      <c r="A57" s="1" t="s">
        <v>17</v>
      </c>
      <c r="B57" s="1">
        <v>-0.66977013699999999</v>
      </c>
      <c r="C57" s="1">
        <f>2^(ABS(B57))</f>
        <v>1.5908194838136083</v>
      </c>
      <c r="D57" s="1">
        <v>2.0490751660000002</v>
      </c>
      <c r="E57" s="1">
        <v>-3.5113128250000001</v>
      </c>
      <c r="F57" s="1">
        <v>3.7864109999999999E-3</v>
      </c>
      <c r="G57" s="1">
        <v>0.99992121499999997</v>
      </c>
      <c r="H57" s="1">
        <v>-3.9516840310000001</v>
      </c>
    </row>
    <row r="58" spans="1:8" x14ac:dyDescent="0.25">
      <c r="A58" s="1" t="s">
        <v>16</v>
      </c>
      <c r="B58" s="1">
        <v>-0.74826295700000001</v>
      </c>
      <c r="C58" s="1">
        <f>2^(ABS(B58))</f>
        <v>1.6797691259840599</v>
      </c>
      <c r="D58" s="1">
        <v>3.220125167</v>
      </c>
      <c r="E58" s="1">
        <v>-3.6411474660000001</v>
      </c>
      <c r="F58" s="1">
        <v>2.95035E-3</v>
      </c>
      <c r="G58" s="1">
        <v>0.99992121499999997</v>
      </c>
      <c r="H58" s="1">
        <v>-3.9214842089999999</v>
      </c>
    </row>
    <row r="59" spans="1:8" x14ac:dyDescent="0.25">
      <c r="A59" s="1" t="s">
        <v>15</v>
      </c>
      <c r="B59" s="1">
        <v>-0.64886560400000004</v>
      </c>
      <c r="C59" s="1">
        <f>2^(ABS(B59))</f>
        <v>1.5679348384832401</v>
      </c>
      <c r="D59" s="1">
        <v>4.2495067869999996</v>
      </c>
      <c r="E59" s="1">
        <v>-3.6667783169999999</v>
      </c>
      <c r="F59" s="1">
        <v>2.8088589999999999E-3</v>
      </c>
      <c r="G59" s="1">
        <v>0.99992121499999997</v>
      </c>
      <c r="H59" s="1">
        <v>-3.9156339070000001</v>
      </c>
    </row>
    <row r="60" spans="1:8" x14ac:dyDescent="0.25">
      <c r="A60" s="1" t="s">
        <v>14</v>
      </c>
      <c r="B60" s="1">
        <v>-0.65264106</v>
      </c>
      <c r="C60" s="1">
        <f>2^(ABS(B60))</f>
        <v>1.5720434139727044</v>
      </c>
      <c r="D60" s="1">
        <v>2.1443445350000001</v>
      </c>
      <c r="E60" s="1">
        <v>-3.7468712389999999</v>
      </c>
      <c r="F60" s="1">
        <v>2.4096170000000002E-3</v>
      </c>
      <c r="G60" s="1">
        <v>0.99992121499999997</v>
      </c>
      <c r="H60" s="1">
        <v>-3.8975911390000002</v>
      </c>
    </row>
    <row r="61" spans="1:8" x14ac:dyDescent="0.25">
      <c r="A61" s="1" t="s">
        <v>13</v>
      </c>
      <c r="B61" s="1">
        <v>0.63340355400000004</v>
      </c>
      <c r="C61" s="1">
        <f>2^(ABS(B61))</f>
        <v>1.5512202629389806</v>
      </c>
      <c r="D61" s="1">
        <v>2.976516803</v>
      </c>
      <c r="E61" s="1">
        <v>3.8490560180000002</v>
      </c>
      <c r="F61" s="1">
        <v>1.9827989999999999E-3</v>
      </c>
      <c r="G61" s="1">
        <v>0.99992121499999997</v>
      </c>
      <c r="H61" s="1">
        <v>-3.8750983589999999</v>
      </c>
    </row>
    <row r="62" spans="1:8" x14ac:dyDescent="0.25">
      <c r="A62" s="1" t="s">
        <v>11</v>
      </c>
      <c r="B62" s="1">
        <v>-0.70479603099999999</v>
      </c>
      <c r="C62" s="1">
        <f>2^(ABS(B62))</f>
        <v>1.62991421036798</v>
      </c>
      <c r="D62" s="1">
        <v>2.7805623719999999</v>
      </c>
      <c r="E62" s="1">
        <v>-3.8732294349999998</v>
      </c>
      <c r="F62" s="1">
        <v>1.893645E-3</v>
      </c>
      <c r="G62" s="1">
        <v>0.99992121499999997</v>
      </c>
      <c r="H62" s="1">
        <v>-3.8698638449999998</v>
      </c>
    </row>
    <row r="63" spans="1:8" x14ac:dyDescent="0.25">
      <c r="A63" s="1" t="s">
        <v>10</v>
      </c>
      <c r="B63" s="1">
        <v>-0.72313601900000002</v>
      </c>
      <c r="C63" s="1">
        <f>2^(ABS(B63))</f>
        <v>1.6507664459076727</v>
      </c>
      <c r="D63" s="1">
        <v>3.3433304079999999</v>
      </c>
      <c r="E63" s="1">
        <v>-3.8755096249999998</v>
      </c>
      <c r="F63" s="1">
        <v>1.885449E-3</v>
      </c>
      <c r="G63" s="1">
        <v>0.99992121499999997</v>
      </c>
      <c r="H63" s="1">
        <v>-3.8693718010000002</v>
      </c>
    </row>
    <row r="64" spans="1:8" x14ac:dyDescent="0.25">
      <c r="A64" s="1" t="s">
        <v>9</v>
      </c>
      <c r="B64" s="1">
        <v>-0.74723803600000005</v>
      </c>
      <c r="C64" s="1">
        <f>2^(ABS(B64))</f>
        <v>1.6785762063392182</v>
      </c>
      <c r="D64" s="1">
        <v>4.4459717679999997</v>
      </c>
      <c r="E64" s="1">
        <v>-4.252242624</v>
      </c>
      <c r="F64" s="1">
        <v>9.2673300000000001E-4</v>
      </c>
      <c r="G64" s="1">
        <v>0.99992121499999997</v>
      </c>
      <c r="H64" s="1">
        <v>-3.79209548</v>
      </c>
    </row>
    <row r="65" spans="1:8" x14ac:dyDescent="0.25">
      <c r="A65" s="1" t="s">
        <v>8</v>
      </c>
      <c r="B65" s="1">
        <v>-0.60620955099999996</v>
      </c>
      <c r="C65" s="1">
        <f>2^(ABS(B65))</f>
        <v>1.5222544717645359</v>
      </c>
      <c r="D65" s="1">
        <v>4.5562104159999999</v>
      </c>
      <c r="E65" s="1">
        <v>-4.2795856849999998</v>
      </c>
      <c r="F65" s="1">
        <v>8.8064800000000004E-4</v>
      </c>
      <c r="G65" s="1">
        <v>0.99992121499999997</v>
      </c>
      <c r="H65" s="1">
        <v>-3.7867944439999999</v>
      </c>
    </row>
    <row r="66" spans="1:8" x14ac:dyDescent="0.25">
      <c r="A66" s="1" t="s">
        <v>7</v>
      </c>
      <c r="B66" s="1">
        <v>-0.66048485400000001</v>
      </c>
      <c r="C66" s="1">
        <f>2^(ABS(B66))</f>
        <v>1.5806137395262307</v>
      </c>
      <c r="D66" s="1">
        <v>1.5534062310000001</v>
      </c>
      <c r="E66" s="1">
        <v>-4.3162142819999998</v>
      </c>
      <c r="F66" s="1">
        <v>8.2258500000000003E-4</v>
      </c>
      <c r="G66" s="1">
        <v>0.99992121499999997</v>
      </c>
      <c r="H66" s="1">
        <v>-3.779757381</v>
      </c>
    </row>
    <row r="67" spans="1:8" x14ac:dyDescent="0.25">
      <c r="A67" s="1" t="s">
        <v>6</v>
      </c>
      <c r="B67" s="1">
        <v>0.66966419899999996</v>
      </c>
      <c r="C67" s="1">
        <f>2^(ABS(B67))</f>
        <v>1.5907026732318259</v>
      </c>
      <c r="D67" s="1">
        <v>2.4388824690000002</v>
      </c>
      <c r="E67" s="1">
        <v>4.7460821749999997</v>
      </c>
      <c r="F67" s="1">
        <v>3.73722E-4</v>
      </c>
      <c r="G67" s="1">
        <v>0.99992121499999997</v>
      </c>
      <c r="H67" s="1">
        <v>-3.7025180870000001</v>
      </c>
    </row>
  </sheetData>
  <sortState ref="B2:H67">
    <sortCondition descending="1" ref="F2:F67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3"/>
  <sheetViews>
    <sheetView workbookViewId="0">
      <selection activeCell="K6" sqref="K6"/>
    </sheetView>
  </sheetViews>
  <sheetFormatPr baseColWidth="10" defaultRowHeight="15" x14ac:dyDescent="0.25"/>
  <cols>
    <col min="1" max="17" width="11.42578125" style="1"/>
  </cols>
  <sheetData>
    <row r="1" spans="1:17" x14ac:dyDescent="0.25">
      <c r="A1" s="2" t="s">
        <v>279</v>
      </c>
      <c r="B1" s="2" t="s">
        <v>0</v>
      </c>
      <c r="C1" s="2" t="s">
        <v>278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/>
      <c r="J1" s="2"/>
      <c r="K1" s="2"/>
      <c r="L1" s="2"/>
      <c r="M1" s="2"/>
      <c r="N1" s="2"/>
      <c r="O1" s="2"/>
      <c r="P1" s="2"/>
      <c r="Q1" s="2"/>
    </row>
    <row r="2" spans="1:17" x14ac:dyDescent="0.25">
      <c r="A2" s="1" t="s">
        <v>194</v>
      </c>
      <c r="B2" s="1">
        <v>1.7679211889999999</v>
      </c>
      <c r="C2" s="1">
        <v>3.405628784510752</v>
      </c>
      <c r="D2" s="1">
        <v>5.5539429010000001</v>
      </c>
      <c r="E2" s="1">
        <v>5.7424164759999998</v>
      </c>
      <c r="F2" s="3">
        <v>6.58E-5</v>
      </c>
      <c r="G2" s="1">
        <v>0.99979426800000004</v>
      </c>
      <c r="H2" s="1">
        <v>-3.5575590909999999</v>
      </c>
    </row>
    <row r="3" spans="1:17" x14ac:dyDescent="0.25">
      <c r="A3" s="1" t="s">
        <v>198</v>
      </c>
      <c r="B3" s="1">
        <v>-0.85192004099999996</v>
      </c>
      <c r="C3" s="1">
        <v>1.8049014184599113</v>
      </c>
      <c r="D3" s="1">
        <v>5.1236594020000004</v>
      </c>
      <c r="E3" s="1">
        <v>-4.6096011519999998</v>
      </c>
      <c r="F3" s="1">
        <v>4.7895499999999998E-4</v>
      </c>
      <c r="G3" s="1">
        <v>0.99979426800000004</v>
      </c>
      <c r="H3" s="1">
        <v>-3.725994746</v>
      </c>
    </row>
    <row r="4" spans="1:17" x14ac:dyDescent="0.25">
      <c r="A4" s="1" t="s">
        <v>226</v>
      </c>
      <c r="B4" s="1">
        <v>0.69096900999999999</v>
      </c>
      <c r="C4" s="1">
        <v>1.6143674710049327</v>
      </c>
      <c r="D4" s="1">
        <v>1.8341533080000001</v>
      </c>
      <c r="E4" s="1">
        <v>4.597458638</v>
      </c>
      <c r="F4" s="1">
        <v>4.8969900000000002E-4</v>
      </c>
      <c r="G4" s="1">
        <v>0.99979426800000004</v>
      </c>
      <c r="H4" s="1">
        <v>-3.7281297269999998</v>
      </c>
    </row>
    <row r="5" spans="1:17" x14ac:dyDescent="0.25">
      <c r="A5" s="1" t="s">
        <v>79</v>
      </c>
      <c r="B5" s="1">
        <v>0.76379164899999996</v>
      </c>
      <c r="C5" s="1">
        <v>1.6979472611944568</v>
      </c>
      <c r="D5" s="1">
        <v>3.7093756099999999</v>
      </c>
      <c r="E5" s="1">
        <v>4.4758350580000004</v>
      </c>
      <c r="F5" s="1">
        <v>6.1213999999999995E-4</v>
      </c>
      <c r="G5" s="1">
        <v>0.99979426800000004</v>
      </c>
      <c r="H5" s="1">
        <v>-3.7499395099999999</v>
      </c>
    </row>
    <row r="6" spans="1:17" x14ac:dyDescent="0.25">
      <c r="A6" s="1" t="s">
        <v>112</v>
      </c>
      <c r="B6" s="1">
        <v>1.0926494490000001</v>
      </c>
      <c r="C6" s="1">
        <v>2.1326532992722802</v>
      </c>
      <c r="D6" s="1">
        <v>3.2615710309999999</v>
      </c>
      <c r="E6" s="1">
        <v>4.3673003880000003</v>
      </c>
      <c r="F6" s="1">
        <v>7.4812499999999998E-4</v>
      </c>
      <c r="G6" s="1">
        <v>0.99979426800000004</v>
      </c>
      <c r="H6" s="1">
        <v>-3.770064793</v>
      </c>
    </row>
    <row r="7" spans="1:17" x14ac:dyDescent="0.25">
      <c r="A7" s="1" t="s">
        <v>77</v>
      </c>
      <c r="B7" s="1">
        <v>-0.75724196600000004</v>
      </c>
      <c r="C7" s="1">
        <v>1.6902562315337779</v>
      </c>
      <c r="D7" s="1">
        <v>2.9489401700000002</v>
      </c>
      <c r="E7" s="1">
        <v>-4.2317851040000001</v>
      </c>
      <c r="F7" s="1">
        <v>9.6283399999999998E-4</v>
      </c>
      <c r="G7" s="1">
        <v>0.99979426800000004</v>
      </c>
      <c r="H7" s="1">
        <v>-3.7960884899999998</v>
      </c>
    </row>
    <row r="8" spans="1:17" x14ac:dyDescent="0.25">
      <c r="A8" s="1" t="s">
        <v>47</v>
      </c>
      <c r="B8" s="1">
        <v>-0.729064186</v>
      </c>
      <c r="C8" s="1">
        <v>1.6575635529097403</v>
      </c>
      <c r="D8" s="1">
        <v>3.105148807</v>
      </c>
      <c r="E8" s="1">
        <v>-4.2230106770000004</v>
      </c>
      <c r="F8" s="1">
        <v>9.7875799999999993E-4</v>
      </c>
      <c r="G8" s="1">
        <v>0.99979426800000004</v>
      </c>
      <c r="H8" s="1">
        <v>-3.7978081989999999</v>
      </c>
    </row>
    <row r="9" spans="1:17" x14ac:dyDescent="0.25">
      <c r="A9" s="1" t="s">
        <v>136</v>
      </c>
      <c r="B9" s="1">
        <v>0.60915294200000003</v>
      </c>
      <c r="C9" s="1">
        <v>1.5253633504615625</v>
      </c>
      <c r="D9" s="1">
        <v>2.9280981069999998</v>
      </c>
      <c r="E9" s="1">
        <v>4.191083398</v>
      </c>
      <c r="F9" s="1">
        <v>1.039028E-3</v>
      </c>
      <c r="G9" s="1">
        <v>0.99979426800000004</v>
      </c>
      <c r="H9" s="1">
        <v>-3.8041015649999999</v>
      </c>
    </row>
    <row r="10" spans="1:17" x14ac:dyDescent="0.25">
      <c r="A10" s="1" t="s">
        <v>37</v>
      </c>
      <c r="B10" s="1">
        <v>0.65336233799999999</v>
      </c>
      <c r="C10" s="1">
        <v>1.5728295564265171</v>
      </c>
      <c r="D10" s="1">
        <v>2.919250898</v>
      </c>
      <c r="E10" s="1">
        <v>4.0310290259999997</v>
      </c>
      <c r="F10" s="1">
        <v>1.4040649999999999E-3</v>
      </c>
      <c r="G10" s="1">
        <v>0.99979426800000004</v>
      </c>
      <c r="H10" s="1">
        <v>-3.8365060440000001</v>
      </c>
    </row>
    <row r="11" spans="1:17" x14ac:dyDescent="0.25">
      <c r="A11" s="1" t="s">
        <v>232</v>
      </c>
      <c r="B11" s="1">
        <v>0.74567503099999999</v>
      </c>
      <c r="C11" s="1">
        <v>1.6767586342013658</v>
      </c>
      <c r="D11" s="1">
        <v>2.2759861880000001</v>
      </c>
      <c r="E11" s="1">
        <v>3.85049872</v>
      </c>
      <c r="F11" s="1">
        <v>1.9773600000000001E-3</v>
      </c>
      <c r="G11" s="1">
        <v>0.99979426800000004</v>
      </c>
      <c r="H11" s="1">
        <v>-3.8747850270000002</v>
      </c>
    </row>
    <row r="12" spans="1:17" x14ac:dyDescent="0.25">
      <c r="A12" s="1" t="s">
        <v>44</v>
      </c>
      <c r="B12" s="1">
        <v>0.63174610899999994</v>
      </c>
      <c r="C12" s="1">
        <v>1.5494391616843357</v>
      </c>
      <c r="D12" s="1">
        <v>3.6174969090000002</v>
      </c>
      <c r="E12" s="1">
        <v>3.7672591259999999</v>
      </c>
      <c r="F12" s="1">
        <v>2.317548E-3</v>
      </c>
      <c r="G12" s="1">
        <v>0.99979426800000004</v>
      </c>
      <c r="H12" s="1">
        <v>-3.8930561730000002</v>
      </c>
    </row>
    <row r="13" spans="1:17" x14ac:dyDescent="0.25">
      <c r="A13" s="1" t="s">
        <v>270</v>
      </c>
      <c r="B13" s="1">
        <v>0.65034770799999997</v>
      </c>
      <c r="C13" s="1">
        <v>1.5695464310231402</v>
      </c>
      <c r="D13" s="1">
        <v>7.5603467560000004</v>
      </c>
      <c r="E13" s="1">
        <v>3.7083464959999999</v>
      </c>
      <c r="F13" s="1">
        <v>2.5938900000000002E-3</v>
      </c>
      <c r="G13" s="1">
        <v>0.99979426800000004</v>
      </c>
      <c r="H13" s="1">
        <v>-3.9062245259999999</v>
      </c>
    </row>
    <row r="14" spans="1:17" x14ac:dyDescent="0.25">
      <c r="A14" s="1" t="s">
        <v>84</v>
      </c>
      <c r="B14" s="1">
        <v>-0.66555679999999995</v>
      </c>
      <c r="C14" s="1">
        <v>1.5861803324401744</v>
      </c>
      <c r="D14" s="1">
        <v>3.7797890359999999</v>
      </c>
      <c r="E14" s="1">
        <v>-3.6982076629999998</v>
      </c>
      <c r="F14" s="1">
        <v>2.6447290000000002E-3</v>
      </c>
      <c r="G14" s="1">
        <v>0.99979426800000004</v>
      </c>
      <c r="H14" s="1">
        <v>-3.9085105690000002</v>
      </c>
    </row>
    <row r="15" spans="1:17" x14ac:dyDescent="0.25">
      <c r="A15" s="1" t="s">
        <v>151</v>
      </c>
      <c r="B15" s="1">
        <v>0.76764148600000004</v>
      </c>
      <c r="C15" s="1">
        <v>1.7024842905264967</v>
      </c>
      <c r="D15" s="1">
        <v>3.2903009540000001</v>
      </c>
      <c r="E15" s="1">
        <v>3.5705574659999999</v>
      </c>
      <c r="F15" s="1">
        <v>3.378617E-3</v>
      </c>
      <c r="G15" s="1">
        <v>0.99979426800000004</v>
      </c>
      <c r="H15" s="1">
        <v>-3.9377870169999998</v>
      </c>
    </row>
    <row r="16" spans="1:17" x14ac:dyDescent="0.25">
      <c r="A16" s="1" t="s">
        <v>95</v>
      </c>
      <c r="B16" s="1">
        <v>-0.80614296900000004</v>
      </c>
      <c r="C16" s="1">
        <v>1.7485305090895551</v>
      </c>
      <c r="D16" s="1">
        <v>2.9539303129999999</v>
      </c>
      <c r="E16" s="1">
        <v>-3.5510318750000001</v>
      </c>
      <c r="F16" s="1">
        <v>3.5078520000000001E-3</v>
      </c>
      <c r="G16" s="1">
        <v>0.99979426800000004</v>
      </c>
      <c r="H16" s="1">
        <v>-3.942345601</v>
      </c>
    </row>
    <row r="17" spans="1:8" x14ac:dyDescent="0.25">
      <c r="A17" s="1" t="s">
        <v>121</v>
      </c>
      <c r="B17" s="1">
        <v>0.75901510000000005</v>
      </c>
      <c r="C17" s="1">
        <v>1.6923349059691302</v>
      </c>
      <c r="D17" s="1">
        <v>2.18706077</v>
      </c>
      <c r="E17" s="1">
        <v>3.5114805050000002</v>
      </c>
      <c r="F17" s="1">
        <v>3.785189E-3</v>
      </c>
      <c r="G17" s="1">
        <v>0.99979426800000004</v>
      </c>
      <c r="H17" s="1">
        <v>-3.9516444239999999</v>
      </c>
    </row>
    <row r="18" spans="1:8" x14ac:dyDescent="0.25">
      <c r="A18" s="1" t="s">
        <v>91</v>
      </c>
      <c r="B18" s="1">
        <v>0.67916402399999998</v>
      </c>
      <c r="C18" s="1">
        <v>1.6012116571580226</v>
      </c>
      <c r="D18" s="1">
        <v>2.3997381440000001</v>
      </c>
      <c r="E18" s="1">
        <v>3.5093519560000002</v>
      </c>
      <c r="F18" s="1">
        <v>3.8007290000000001E-3</v>
      </c>
      <c r="G18" s="1">
        <v>0.99979426800000004</v>
      </c>
      <c r="H18" s="1">
        <v>-3.9521473180000002</v>
      </c>
    </row>
    <row r="19" spans="1:8" x14ac:dyDescent="0.25">
      <c r="A19" s="1" t="s">
        <v>217</v>
      </c>
      <c r="B19" s="1">
        <v>0.88766434400000005</v>
      </c>
      <c r="C19" s="1">
        <v>1.8501783453343257</v>
      </c>
      <c r="D19" s="1">
        <v>4.6864012239999999</v>
      </c>
      <c r="E19" s="1">
        <v>3.435123361</v>
      </c>
      <c r="F19" s="1">
        <v>4.3849730000000003E-3</v>
      </c>
      <c r="G19" s="1">
        <v>0.99979426800000004</v>
      </c>
      <c r="H19" s="1">
        <v>-3.9698404979999999</v>
      </c>
    </row>
    <row r="20" spans="1:8" x14ac:dyDescent="0.25">
      <c r="A20" s="1" t="s">
        <v>218</v>
      </c>
      <c r="B20" s="1">
        <v>0.60750707100000001</v>
      </c>
      <c r="C20" s="1">
        <v>1.5236241611532768</v>
      </c>
      <c r="D20" s="1">
        <v>4.3091300989999999</v>
      </c>
      <c r="E20" s="1">
        <v>3.380229205</v>
      </c>
      <c r="F20" s="1">
        <v>4.8746759999999997E-3</v>
      </c>
      <c r="G20" s="1">
        <v>0.99979426800000004</v>
      </c>
      <c r="H20" s="1">
        <v>-3.9831182840000001</v>
      </c>
    </row>
    <row r="21" spans="1:8" x14ac:dyDescent="0.25">
      <c r="A21" s="1" t="s">
        <v>43</v>
      </c>
      <c r="B21" s="1">
        <v>-0.87664710599999995</v>
      </c>
      <c r="C21" s="1">
        <v>1.8361031451023238</v>
      </c>
      <c r="D21" s="1">
        <v>2.202257908</v>
      </c>
      <c r="E21" s="1">
        <v>-3.3706520100000001</v>
      </c>
      <c r="F21" s="1">
        <v>4.9655979999999999E-3</v>
      </c>
      <c r="G21" s="1">
        <v>0.99979426800000004</v>
      </c>
      <c r="H21" s="1">
        <v>-3.9854514660000002</v>
      </c>
    </row>
    <row r="22" spans="1:8" x14ac:dyDescent="0.25">
      <c r="A22" s="1" t="s">
        <v>261</v>
      </c>
      <c r="B22" s="1">
        <v>-0.63641308200000002</v>
      </c>
      <c r="C22" s="1">
        <v>1.5544595570111455</v>
      </c>
      <c r="D22" s="1">
        <v>2.90893457</v>
      </c>
      <c r="E22" s="1">
        <v>-3.3651273530000001</v>
      </c>
      <c r="F22" s="1">
        <v>5.0188209999999997E-3</v>
      </c>
      <c r="G22" s="1">
        <v>0.99979426800000004</v>
      </c>
      <c r="H22" s="1">
        <v>-3.9867996109999999</v>
      </c>
    </row>
    <row r="23" spans="1:8" x14ac:dyDescent="0.25">
      <c r="A23" s="1" t="s">
        <v>254</v>
      </c>
      <c r="B23" s="1">
        <v>0.69019325799999998</v>
      </c>
      <c r="C23" s="1">
        <v>1.6134996423101682</v>
      </c>
      <c r="D23" s="1">
        <v>2.8640978669999999</v>
      </c>
      <c r="E23" s="1">
        <v>3.3495953489999999</v>
      </c>
      <c r="F23" s="1">
        <v>5.1715490000000001E-3</v>
      </c>
      <c r="G23" s="1">
        <v>0.99979426800000004</v>
      </c>
      <c r="H23" s="1">
        <v>-3.9905985259999999</v>
      </c>
    </row>
    <row r="24" spans="1:8" x14ac:dyDescent="0.25">
      <c r="A24" s="1" t="s">
        <v>50</v>
      </c>
      <c r="B24" s="1">
        <v>0.69369899899999998</v>
      </c>
      <c r="C24" s="1">
        <v>1.6174252051668687</v>
      </c>
      <c r="D24" s="1">
        <v>2.9975157979999998</v>
      </c>
      <c r="E24" s="1">
        <v>3.318581231</v>
      </c>
      <c r="F24" s="1">
        <v>5.4906529999999999E-3</v>
      </c>
      <c r="G24" s="1">
        <v>0.99979426800000004</v>
      </c>
      <c r="H24" s="1">
        <v>-3.9982225549999999</v>
      </c>
    </row>
    <row r="25" spans="1:8" x14ac:dyDescent="0.25">
      <c r="A25" s="1" t="s">
        <v>76</v>
      </c>
      <c r="B25" s="1">
        <v>0.70976795100000001</v>
      </c>
      <c r="C25" s="1">
        <v>1.6355410288167129</v>
      </c>
      <c r="D25" s="1">
        <v>2.9467699820000002</v>
      </c>
      <c r="E25" s="1">
        <v>3.3163371380000002</v>
      </c>
      <c r="F25" s="1">
        <v>5.5144970000000001E-3</v>
      </c>
      <c r="G25" s="1">
        <v>0.99979426800000004</v>
      </c>
      <c r="H25" s="1">
        <v>-3.998776184</v>
      </c>
    </row>
    <row r="26" spans="1:8" x14ac:dyDescent="0.25">
      <c r="A26" s="1" t="s">
        <v>225</v>
      </c>
      <c r="B26" s="1">
        <v>0.61382183499999998</v>
      </c>
      <c r="C26" s="1">
        <v>1.5303077734563864</v>
      </c>
      <c r="D26" s="1">
        <v>4.8550027289999997</v>
      </c>
      <c r="E26" s="1">
        <v>3.3091910960000002</v>
      </c>
      <c r="F26" s="1">
        <v>5.5911190000000003E-3</v>
      </c>
      <c r="G26" s="1">
        <v>0.99979426800000004</v>
      </c>
      <c r="H26" s="1">
        <v>-4.0005409170000004</v>
      </c>
    </row>
    <row r="27" spans="1:8" x14ac:dyDescent="0.25">
      <c r="A27" s="1" t="s">
        <v>161</v>
      </c>
      <c r="B27" s="1">
        <v>0.89375878099999995</v>
      </c>
      <c r="C27" s="1">
        <v>1.8580106626451829</v>
      </c>
      <c r="D27" s="1">
        <v>4.3664477860000002</v>
      </c>
      <c r="E27" s="1">
        <v>3.30049451</v>
      </c>
      <c r="F27" s="1">
        <v>5.6858109999999998E-3</v>
      </c>
      <c r="G27" s="1">
        <v>0.99979426800000004</v>
      </c>
      <c r="H27" s="1">
        <v>-4.0026921870000001</v>
      </c>
    </row>
    <row r="28" spans="1:8" x14ac:dyDescent="0.25">
      <c r="A28" s="1" t="s">
        <v>68</v>
      </c>
      <c r="B28" s="1">
        <v>-0.61757592900000002</v>
      </c>
      <c r="C28" s="1">
        <v>1.5342950334774286</v>
      </c>
      <c r="D28" s="1">
        <v>5.612682253</v>
      </c>
      <c r="E28" s="1">
        <v>-3.294718289</v>
      </c>
      <c r="F28" s="1">
        <v>5.7495940000000002E-3</v>
      </c>
      <c r="G28" s="1">
        <v>0.99979426800000004</v>
      </c>
      <c r="H28" s="1">
        <v>-4.0041232420000004</v>
      </c>
    </row>
    <row r="29" spans="1:8" x14ac:dyDescent="0.25">
      <c r="A29" s="1" t="s">
        <v>100</v>
      </c>
      <c r="B29" s="1">
        <v>-0.62447104099999995</v>
      </c>
      <c r="C29" s="1">
        <v>1.5416454829466082</v>
      </c>
      <c r="D29" s="1">
        <v>4.6771818879999998</v>
      </c>
      <c r="E29" s="1">
        <v>-3.2892161010000001</v>
      </c>
      <c r="F29" s="1">
        <v>5.8110189999999997E-3</v>
      </c>
      <c r="G29" s="1">
        <v>0.99979426800000004</v>
      </c>
      <c r="H29" s="1">
        <v>-4.0054880309999996</v>
      </c>
    </row>
    <row r="30" spans="1:8" x14ac:dyDescent="0.25">
      <c r="A30" s="1" t="s">
        <v>145</v>
      </c>
      <c r="B30" s="1">
        <v>-0.64586491899999998</v>
      </c>
      <c r="C30" s="1">
        <v>1.564677054314586</v>
      </c>
      <c r="D30" s="1">
        <v>2.0741466630000001</v>
      </c>
      <c r="E30" s="1">
        <v>-3.2850465770000001</v>
      </c>
      <c r="F30" s="1">
        <v>5.8580050000000003E-3</v>
      </c>
      <c r="G30" s="1">
        <v>0.99979426800000004</v>
      </c>
      <c r="H30" s="1">
        <v>-4.0065233149999999</v>
      </c>
    </row>
    <row r="31" spans="1:8" x14ac:dyDescent="0.25">
      <c r="A31" s="1" t="s">
        <v>215</v>
      </c>
      <c r="B31" s="1">
        <v>-0.61291336399999996</v>
      </c>
      <c r="C31" s="1">
        <v>1.5293444356991073</v>
      </c>
      <c r="D31" s="1">
        <v>2.4095237260000002</v>
      </c>
      <c r="E31" s="1">
        <v>-3.2534472179999998</v>
      </c>
      <c r="F31" s="1">
        <v>6.2267140000000004E-3</v>
      </c>
      <c r="G31" s="1">
        <v>0.99979426800000004</v>
      </c>
      <c r="H31" s="1">
        <v>-4.0143987790000004</v>
      </c>
    </row>
    <row r="32" spans="1:8" x14ac:dyDescent="0.25">
      <c r="A32" s="1" t="s">
        <v>98</v>
      </c>
      <c r="B32" s="1">
        <v>0.930990392</v>
      </c>
      <c r="C32" s="1">
        <v>1.906584393143161</v>
      </c>
      <c r="D32" s="1">
        <v>4.3020980299999998</v>
      </c>
      <c r="E32" s="1">
        <v>3.2106638410000001</v>
      </c>
      <c r="F32" s="1">
        <v>6.7632789999999996E-3</v>
      </c>
      <c r="G32" s="1">
        <v>0.99979426800000004</v>
      </c>
      <c r="H32" s="1">
        <v>-4.0251436490000003</v>
      </c>
    </row>
    <row r="33" spans="1:8" x14ac:dyDescent="0.25">
      <c r="A33" s="1" t="s">
        <v>144</v>
      </c>
      <c r="B33" s="1">
        <v>0.62442295400000003</v>
      </c>
      <c r="C33" s="1">
        <v>1.5415940986493228</v>
      </c>
      <c r="D33" s="1">
        <v>2.5476373470000002</v>
      </c>
      <c r="E33" s="1">
        <v>3.156500732</v>
      </c>
      <c r="F33" s="1">
        <v>7.5094510000000003E-3</v>
      </c>
      <c r="G33" s="1">
        <v>0.99979426800000004</v>
      </c>
      <c r="H33" s="1">
        <v>-4.0388795340000003</v>
      </c>
    </row>
    <row r="34" spans="1:8" x14ac:dyDescent="0.25">
      <c r="A34" s="1" t="s">
        <v>114</v>
      </c>
      <c r="B34" s="1">
        <v>0.67547838800000004</v>
      </c>
      <c r="C34" s="1">
        <v>1.5971262812813107</v>
      </c>
      <c r="D34" s="1">
        <v>2.1814692560000002</v>
      </c>
      <c r="E34" s="1">
        <v>3.1496460050000001</v>
      </c>
      <c r="F34" s="1">
        <v>7.6095709999999999E-3</v>
      </c>
      <c r="G34" s="1">
        <v>0.99979426800000004</v>
      </c>
      <c r="H34" s="1">
        <v>-4.0406283460000001</v>
      </c>
    </row>
    <row r="35" spans="1:8" x14ac:dyDescent="0.25">
      <c r="A35" s="1" t="s">
        <v>139</v>
      </c>
      <c r="B35" s="1">
        <v>0.66731711599999999</v>
      </c>
      <c r="C35" s="1">
        <v>1.5881169043986083</v>
      </c>
      <c r="D35" s="1">
        <v>2.5527235680000002</v>
      </c>
      <c r="E35" s="1">
        <v>3.1433759019999998</v>
      </c>
      <c r="F35" s="1">
        <v>7.702319E-3</v>
      </c>
      <c r="G35" s="1">
        <v>0.99979426800000004</v>
      </c>
      <c r="H35" s="1">
        <v>-4.0422300370000004</v>
      </c>
    </row>
    <row r="36" spans="1:8" x14ac:dyDescent="0.25">
      <c r="A36" s="1" t="s">
        <v>178</v>
      </c>
      <c r="B36" s="1">
        <v>0.61818825399999999</v>
      </c>
      <c r="C36" s="1">
        <v>1.5349463746007164</v>
      </c>
      <c r="D36" s="1">
        <v>7.216858888</v>
      </c>
      <c r="E36" s="1">
        <v>3.1306514230000002</v>
      </c>
      <c r="F36" s="1">
        <v>7.8940239999999995E-3</v>
      </c>
      <c r="G36" s="1">
        <v>0.99979426800000004</v>
      </c>
      <c r="H36" s="1">
        <v>-4.0454864349999999</v>
      </c>
    </row>
    <row r="37" spans="1:8" x14ac:dyDescent="0.25">
      <c r="A37" s="1" t="s">
        <v>133</v>
      </c>
      <c r="B37" s="1">
        <v>0.60910368199999998</v>
      </c>
      <c r="C37" s="1">
        <v>1.5253112686883998</v>
      </c>
      <c r="D37" s="1">
        <v>2.3290098549999998</v>
      </c>
      <c r="E37" s="1">
        <v>3.126968889</v>
      </c>
      <c r="F37" s="1">
        <v>7.9503879999999992E-3</v>
      </c>
      <c r="G37" s="1">
        <v>0.99979426800000004</v>
      </c>
      <c r="H37" s="1">
        <v>-4.0464303350000002</v>
      </c>
    </row>
    <row r="38" spans="1:8" x14ac:dyDescent="0.25">
      <c r="A38" s="1" t="s">
        <v>129</v>
      </c>
      <c r="B38" s="1">
        <v>0.64691833799999998</v>
      </c>
      <c r="C38" s="1">
        <v>1.5658199586682222</v>
      </c>
      <c r="D38" s="1">
        <v>3.9328800400000001</v>
      </c>
      <c r="E38" s="1">
        <v>3.123829964</v>
      </c>
      <c r="F38" s="1">
        <v>7.998748E-3</v>
      </c>
      <c r="G38" s="1">
        <v>0.99979426800000004</v>
      </c>
      <c r="H38" s="1">
        <v>-4.0472354209999999</v>
      </c>
    </row>
    <row r="39" spans="1:8" x14ac:dyDescent="0.25">
      <c r="A39" s="1" t="s">
        <v>193</v>
      </c>
      <c r="B39" s="1">
        <v>0.62561108099999996</v>
      </c>
      <c r="C39" s="1">
        <v>1.5428641965806054</v>
      </c>
      <c r="D39" s="1">
        <v>5.1767309209999999</v>
      </c>
      <c r="E39" s="1">
        <v>3.121923024</v>
      </c>
      <c r="F39" s="1">
        <v>8.028271E-3</v>
      </c>
      <c r="G39" s="1">
        <v>0.99979426800000004</v>
      </c>
      <c r="H39" s="1">
        <v>-4.047724756</v>
      </c>
    </row>
    <row r="40" spans="1:8" x14ac:dyDescent="0.25">
      <c r="A40" s="1" t="s">
        <v>189</v>
      </c>
      <c r="B40" s="1">
        <v>-0.65794194100000003</v>
      </c>
      <c r="C40" s="1">
        <v>1.5778301831253101</v>
      </c>
      <c r="D40" s="1">
        <v>1.7784207350000001</v>
      </c>
      <c r="E40" s="1">
        <v>-3.099252393</v>
      </c>
      <c r="F40" s="1">
        <v>8.3876880000000008E-3</v>
      </c>
      <c r="G40" s="1">
        <v>0.99979426800000004</v>
      </c>
      <c r="H40" s="1">
        <v>-4.0535557249999998</v>
      </c>
    </row>
    <row r="41" spans="1:8" x14ac:dyDescent="0.25">
      <c r="A41" s="1" t="s">
        <v>224</v>
      </c>
      <c r="B41" s="1">
        <v>0.69032624600000003</v>
      </c>
      <c r="C41" s="1">
        <v>1.6136483819775915</v>
      </c>
      <c r="D41" s="1">
        <v>5.3116376819999997</v>
      </c>
      <c r="E41" s="1">
        <v>3.0882156360000002</v>
      </c>
      <c r="F41" s="1">
        <v>8.5684230000000004E-3</v>
      </c>
      <c r="G41" s="1">
        <v>0.99979426800000004</v>
      </c>
      <c r="H41" s="1">
        <v>-4.0564033860000004</v>
      </c>
    </row>
    <row r="42" spans="1:8" x14ac:dyDescent="0.25">
      <c r="A42" s="1" t="s">
        <v>104</v>
      </c>
      <c r="B42" s="1">
        <v>0.68728712000000003</v>
      </c>
      <c r="C42" s="1">
        <v>1.610252710082501</v>
      </c>
      <c r="D42" s="1">
        <v>3.9224556829999999</v>
      </c>
      <c r="E42" s="1">
        <v>3.071790816</v>
      </c>
      <c r="F42" s="1">
        <v>8.8445969999999992E-3</v>
      </c>
      <c r="G42" s="1">
        <v>0.99979426800000004</v>
      </c>
      <c r="H42" s="1">
        <v>-4.0606520250000004</v>
      </c>
    </row>
    <row r="43" spans="1:8" x14ac:dyDescent="0.25">
      <c r="A43" s="1" t="s">
        <v>32</v>
      </c>
      <c r="B43" s="1">
        <v>-0.84687634499999997</v>
      </c>
      <c r="C43" s="1">
        <v>1.7986024574673189</v>
      </c>
      <c r="D43" s="1">
        <v>3.3257734829999999</v>
      </c>
      <c r="E43" s="1">
        <v>-3.020562011</v>
      </c>
      <c r="F43" s="1">
        <v>9.7641470000000008E-3</v>
      </c>
      <c r="G43" s="1">
        <v>0.99979426800000004</v>
      </c>
      <c r="H43" s="1">
        <v>-4.0739849560000003</v>
      </c>
    </row>
    <row r="44" spans="1:8" x14ac:dyDescent="0.25">
      <c r="A44" s="1" t="s">
        <v>115</v>
      </c>
      <c r="B44" s="1">
        <v>-0.61017434800000003</v>
      </c>
      <c r="C44" s="1">
        <v>1.5264436667375807</v>
      </c>
      <c r="D44" s="1">
        <v>1.7208297610000001</v>
      </c>
      <c r="E44" s="1">
        <v>-3.0135201880000002</v>
      </c>
      <c r="F44" s="1">
        <v>9.8977600000000002E-3</v>
      </c>
      <c r="G44" s="1">
        <v>0.99979426800000004</v>
      </c>
      <c r="H44" s="1">
        <v>-4.0758271739999996</v>
      </c>
    </row>
    <row r="45" spans="1:8" x14ac:dyDescent="0.25">
      <c r="A45" s="1" t="s">
        <v>140</v>
      </c>
      <c r="B45" s="1">
        <v>0.61970557599999998</v>
      </c>
      <c r="C45" s="1">
        <v>1.5365615690855008</v>
      </c>
      <c r="D45" s="1">
        <v>2.872543377</v>
      </c>
      <c r="E45" s="1">
        <v>3.0019519410000002</v>
      </c>
      <c r="F45" s="1">
        <v>1.0121209000000001E-2</v>
      </c>
      <c r="G45" s="1">
        <v>0.99979426800000004</v>
      </c>
      <c r="H45" s="1">
        <v>-4.0788584630000004</v>
      </c>
    </row>
    <row r="46" spans="1:8" x14ac:dyDescent="0.25">
      <c r="A46" s="1" t="s">
        <v>155</v>
      </c>
      <c r="B46" s="1">
        <v>0.86996826100000002</v>
      </c>
      <c r="C46" s="1">
        <v>1.827622692685797</v>
      </c>
      <c r="D46" s="1">
        <v>4.7553480080000003</v>
      </c>
      <c r="E46" s="1">
        <v>2.9837090100000001</v>
      </c>
      <c r="F46" s="1">
        <v>1.0483795000000001E-2</v>
      </c>
      <c r="G46" s="1">
        <v>0.99979426800000004</v>
      </c>
      <c r="H46" s="1">
        <v>-4.0836510439999998</v>
      </c>
    </row>
    <row r="47" spans="1:8" x14ac:dyDescent="0.25">
      <c r="A47" s="1" t="s">
        <v>207</v>
      </c>
      <c r="B47" s="1">
        <v>0.69564178099999996</v>
      </c>
      <c r="C47" s="1">
        <v>1.6196047519198169</v>
      </c>
      <c r="D47" s="1">
        <v>3.0728261689999998</v>
      </c>
      <c r="E47" s="1">
        <v>2.9733233499999998</v>
      </c>
      <c r="F47" s="1">
        <v>1.0695937000000001E-2</v>
      </c>
      <c r="G47" s="1">
        <v>0.99979426800000004</v>
      </c>
      <c r="H47" s="1">
        <v>-4.0863861039999998</v>
      </c>
    </row>
    <row r="48" spans="1:8" x14ac:dyDescent="0.25">
      <c r="A48" s="1" t="s">
        <v>105</v>
      </c>
      <c r="B48" s="1">
        <v>0.612570332</v>
      </c>
      <c r="C48" s="1">
        <v>1.5289808441559458</v>
      </c>
      <c r="D48" s="1">
        <v>2.1183828789999999</v>
      </c>
      <c r="E48" s="1">
        <v>2.9542425520000002</v>
      </c>
      <c r="F48" s="1">
        <v>1.1096833E-2</v>
      </c>
      <c r="G48" s="1">
        <v>0.99979426800000004</v>
      </c>
      <c r="H48" s="1">
        <v>-4.0914234619999998</v>
      </c>
    </row>
    <row r="49" spans="1:8" x14ac:dyDescent="0.25">
      <c r="A49" s="1" t="s">
        <v>60</v>
      </c>
      <c r="B49" s="1">
        <v>-0.60494931299999999</v>
      </c>
      <c r="C49" s="1">
        <v>1.5209253167949093</v>
      </c>
      <c r="D49" s="1">
        <v>4.5590871740000001</v>
      </c>
      <c r="E49" s="1">
        <v>-2.9467559900000002</v>
      </c>
      <c r="F49" s="1">
        <v>1.1258160999999999E-2</v>
      </c>
      <c r="G49" s="1">
        <v>0.99979426800000004</v>
      </c>
      <c r="H49" s="1">
        <v>-4.0934042829999999</v>
      </c>
    </row>
    <row r="50" spans="1:8" x14ac:dyDescent="0.25">
      <c r="A50" s="1" t="s">
        <v>142</v>
      </c>
      <c r="B50" s="1">
        <v>-0.71486364700000005</v>
      </c>
      <c r="C50" s="1">
        <v>1.641328083945347</v>
      </c>
      <c r="D50" s="1">
        <v>2.1179492930000001</v>
      </c>
      <c r="E50" s="1">
        <v>-2.9396649030000002</v>
      </c>
      <c r="F50" s="1">
        <v>1.1413107E-2</v>
      </c>
      <c r="G50" s="1">
        <v>0.99979426800000004</v>
      </c>
      <c r="H50" s="1">
        <v>-4.0952827120000004</v>
      </c>
    </row>
    <row r="51" spans="1:8" x14ac:dyDescent="0.25">
      <c r="A51" s="1" t="s">
        <v>123</v>
      </c>
      <c r="B51" s="1">
        <v>-0.803797655</v>
      </c>
      <c r="C51" s="1">
        <v>1.7456903235337708</v>
      </c>
      <c r="D51" s="1">
        <v>4.8343196580000001</v>
      </c>
      <c r="E51" s="1">
        <v>-2.9365916159999998</v>
      </c>
      <c r="F51" s="1">
        <v>1.1480915E-2</v>
      </c>
      <c r="G51" s="1">
        <v>0.99979426800000004</v>
      </c>
      <c r="H51" s="1">
        <v>-4.0960975020000001</v>
      </c>
    </row>
    <row r="52" spans="1:8" x14ac:dyDescent="0.25">
      <c r="A52" s="1" t="s">
        <v>267</v>
      </c>
      <c r="B52" s="1">
        <v>0.73341318099999997</v>
      </c>
      <c r="C52" s="1">
        <v>1.6625678065246687</v>
      </c>
      <c r="D52" s="1">
        <v>3.5553396130000001</v>
      </c>
      <c r="E52" s="1">
        <v>2.9309468939999999</v>
      </c>
      <c r="F52" s="1">
        <v>1.1606495999999999E-2</v>
      </c>
      <c r="G52" s="1">
        <v>0.99979426800000004</v>
      </c>
      <c r="H52" s="1">
        <v>-4.0975950880000003</v>
      </c>
    </row>
    <row r="53" spans="1:8" x14ac:dyDescent="0.25">
      <c r="A53" s="1" t="s">
        <v>110</v>
      </c>
      <c r="B53" s="1">
        <v>0.65214671300000004</v>
      </c>
      <c r="C53" s="1">
        <v>1.5715048373545868</v>
      </c>
      <c r="D53" s="1">
        <v>3.572590162</v>
      </c>
      <c r="E53" s="1">
        <v>2.9187198940000001</v>
      </c>
      <c r="F53" s="1">
        <v>1.1883194E-2</v>
      </c>
      <c r="G53" s="1">
        <v>0.99979426800000004</v>
      </c>
      <c r="H53" s="1">
        <v>-4.1008436780000004</v>
      </c>
    </row>
    <row r="54" spans="1:8" x14ac:dyDescent="0.25">
      <c r="A54" s="1" t="s">
        <v>277</v>
      </c>
      <c r="B54" s="1">
        <v>1.0055237990000001</v>
      </c>
      <c r="C54" s="1">
        <v>2.0076722898864747</v>
      </c>
      <c r="D54" s="1">
        <v>3.4199279219999998</v>
      </c>
      <c r="E54" s="1">
        <v>2.9075188550000002</v>
      </c>
      <c r="F54" s="1">
        <v>1.2142389999999999E-2</v>
      </c>
      <c r="G54" s="1">
        <v>0.99979426800000004</v>
      </c>
      <c r="H54" s="1">
        <v>-4.1038252479999997</v>
      </c>
    </row>
    <row r="55" spans="1:8" x14ac:dyDescent="0.25">
      <c r="A55" s="1" t="s">
        <v>108</v>
      </c>
      <c r="B55" s="1">
        <v>0.62186522700000002</v>
      </c>
      <c r="C55" s="1">
        <v>1.5388634566305719</v>
      </c>
      <c r="D55" s="1">
        <v>3.3090706669999999</v>
      </c>
      <c r="E55" s="1">
        <v>2.88547245</v>
      </c>
      <c r="F55" s="1">
        <v>1.2668967E-2</v>
      </c>
      <c r="G55" s="1">
        <v>0.99979426800000004</v>
      </c>
      <c r="H55" s="1">
        <v>-4.1097090630000004</v>
      </c>
    </row>
    <row r="56" spans="1:8" x14ac:dyDescent="0.25">
      <c r="A56" s="1" t="s">
        <v>251</v>
      </c>
      <c r="B56" s="1">
        <v>0.63656475999999995</v>
      </c>
      <c r="C56" s="1">
        <v>1.5546229939847849</v>
      </c>
      <c r="D56" s="1">
        <v>2.9977033940000002</v>
      </c>
      <c r="E56" s="1">
        <v>2.8773071479999999</v>
      </c>
      <c r="F56" s="1">
        <v>1.2869660999999999E-2</v>
      </c>
      <c r="G56" s="1">
        <v>0.99979426800000004</v>
      </c>
      <c r="H56" s="1">
        <v>-4.1118933459999996</v>
      </c>
    </row>
    <row r="57" spans="1:8" x14ac:dyDescent="0.25">
      <c r="A57" s="1" t="s">
        <v>150</v>
      </c>
      <c r="B57" s="1">
        <v>-0.62388561600000003</v>
      </c>
      <c r="C57" s="1">
        <v>1.5410200321814491</v>
      </c>
      <c r="D57" s="1">
        <v>4.0847888369999996</v>
      </c>
      <c r="E57" s="1">
        <v>-2.8494535220000001</v>
      </c>
      <c r="F57" s="1">
        <v>1.3578137000000001E-2</v>
      </c>
      <c r="G57" s="1">
        <v>0.99979426800000004</v>
      </c>
      <c r="H57" s="1">
        <v>-4.119364783</v>
      </c>
    </row>
    <row r="58" spans="1:8" x14ac:dyDescent="0.25">
      <c r="A58" s="1" t="s">
        <v>70</v>
      </c>
      <c r="B58" s="1">
        <v>-0.66460648600000005</v>
      </c>
      <c r="C58" s="1">
        <v>1.5851358476495641</v>
      </c>
      <c r="D58" s="1">
        <v>3.335686838</v>
      </c>
      <c r="E58" s="1">
        <v>-2.8490010429999999</v>
      </c>
      <c r="F58" s="1">
        <v>1.3589957999999999E-2</v>
      </c>
      <c r="G58" s="1">
        <v>0.99979426800000004</v>
      </c>
      <c r="H58" s="1">
        <v>-4.1194864119999997</v>
      </c>
    </row>
    <row r="59" spans="1:8" x14ac:dyDescent="0.25">
      <c r="A59" s="1" t="s">
        <v>118</v>
      </c>
      <c r="B59" s="1">
        <v>1.032546084</v>
      </c>
      <c r="C59" s="1">
        <v>2.0456312200380991</v>
      </c>
      <c r="D59" s="1">
        <v>2.3792982170000001</v>
      </c>
      <c r="E59" s="1">
        <v>2.8476184510000002</v>
      </c>
      <c r="F59" s="1">
        <v>1.362614E-2</v>
      </c>
      <c r="G59" s="1">
        <v>0.99979426800000004</v>
      </c>
      <c r="H59" s="1">
        <v>-4.1198581130000003</v>
      </c>
    </row>
    <row r="60" spans="1:8" x14ac:dyDescent="0.25">
      <c r="A60" s="1" t="s">
        <v>113</v>
      </c>
      <c r="B60" s="1">
        <v>0.66123021299999996</v>
      </c>
      <c r="C60" s="1">
        <v>1.581430564309376</v>
      </c>
      <c r="D60" s="1">
        <v>2.6158676879999998</v>
      </c>
      <c r="E60" s="1">
        <v>2.8443872950000002</v>
      </c>
      <c r="F60" s="1">
        <v>1.3711068E-2</v>
      </c>
      <c r="G60" s="1">
        <v>0.99979426800000004</v>
      </c>
      <c r="H60" s="1">
        <v>-4.1207270850000004</v>
      </c>
    </row>
    <row r="61" spans="1:8" x14ac:dyDescent="0.25">
      <c r="A61" s="1" t="s">
        <v>276</v>
      </c>
      <c r="B61" s="1">
        <v>0.6432985</v>
      </c>
      <c r="C61" s="1">
        <v>1.5618961150158377</v>
      </c>
      <c r="D61" s="1">
        <v>5.5603281249999998</v>
      </c>
      <c r="E61" s="1">
        <v>2.8363411869999999</v>
      </c>
      <c r="F61" s="1">
        <v>1.3924824000000001E-2</v>
      </c>
      <c r="G61" s="1">
        <v>0.99979426800000004</v>
      </c>
      <c r="H61" s="1">
        <v>-4.1228927569999998</v>
      </c>
    </row>
    <row r="62" spans="1:8" x14ac:dyDescent="0.25">
      <c r="A62" s="1" t="s">
        <v>243</v>
      </c>
      <c r="B62" s="1">
        <v>0.61369417500000001</v>
      </c>
      <c r="C62" s="1">
        <v>1.5301723668446692</v>
      </c>
      <c r="D62" s="1">
        <v>4.1237936130000001</v>
      </c>
      <c r="E62" s="1">
        <v>2.8343909260000002</v>
      </c>
      <c r="F62" s="1">
        <v>1.3977127000000001E-2</v>
      </c>
      <c r="G62" s="1">
        <v>0.99979426800000004</v>
      </c>
      <c r="H62" s="1">
        <v>-4.1234180680000003</v>
      </c>
    </row>
    <row r="63" spans="1:8" x14ac:dyDescent="0.25">
      <c r="A63" s="1" t="s">
        <v>131</v>
      </c>
      <c r="B63" s="1">
        <v>0.60884229099999998</v>
      </c>
      <c r="C63" s="1">
        <v>1.5250349341133451</v>
      </c>
      <c r="D63" s="1">
        <v>5.5541792240000003</v>
      </c>
      <c r="E63" s="1">
        <v>2.823460796</v>
      </c>
      <c r="F63" s="1">
        <v>1.4273854000000001E-2</v>
      </c>
      <c r="G63" s="1">
        <v>0.99979426800000004</v>
      </c>
      <c r="H63" s="1">
        <v>-4.1263648919999998</v>
      </c>
    </row>
    <row r="64" spans="1:8" x14ac:dyDescent="0.25">
      <c r="A64" s="1" t="s">
        <v>263</v>
      </c>
      <c r="B64" s="1">
        <v>0.83241536000000005</v>
      </c>
      <c r="C64" s="1">
        <v>1.7806640558891824</v>
      </c>
      <c r="D64" s="1">
        <v>2.8174219630000001</v>
      </c>
      <c r="E64" s="1">
        <v>2.8189109120000002</v>
      </c>
      <c r="F64" s="1">
        <v>1.4399191E-2</v>
      </c>
      <c r="G64" s="1">
        <v>0.99979426800000004</v>
      </c>
      <c r="H64" s="1">
        <v>-4.1275929309999997</v>
      </c>
    </row>
    <row r="65" spans="1:8" x14ac:dyDescent="0.25">
      <c r="A65" s="1" t="s">
        <v>146</v>
      </c>
      <c r="B65" s="1">
        <v>0.61063125100000004</v>
      </c>
      <c r="C65" s="1">
        <v>1.5269271695722137</v>
      </c>
      <c r="D65" s="1">
        <v>3.6762188500000001</v>
      </c>
      <c r="E65" s="1">
        <v>2.8039675869999998</v>
      </c>
      <c r="F65" s="1">
        <v>1.4818497E-2</v>
      </c>
      <c r="G65" s="1">
        <v>0.99979426800000004</v>
      </c>
      <c r="H65" s="1">
        <v>-4.1316318020000002</v>
      </c>
    </row>
    <row r="66" spans="1:8" x14ac:dyDescent="0.25">
      <c r="A66" s="1" t="s">
        <v>253</v>
      </c>
      <c r="B66" s="1">
        <v>-0.69127141700000005</v>
      </c>
      <c r="C66" s="1">
        <v>1.6147058981704463</v>
      </c>
      <c r="D66" s="1">
        <v>7.0830573680000004</v>
      </c>
      <c r="E66" s="1">
        <v>-2.7983691799999999</v>
      </c>
      <c r="F66" s="1">
        <v>1.4978656999999999E-2</v>
      </c>
      <c r="G66" s="1">
        <v>0.99979426800000004</v>
      </c>
      <c r="H66" s="1">
        <v>-4.1331471200000003</v>
      </c>
    </row>
    <row r="67" spans="1:8" x14ac:dyDescent="0.25">
      <c r="A67" s="1" t="s">
        <v>223</v>
      </c>
      <c r="B67" s="1">
        <v>-0.82715243999999999</v>
      </c>
      <c r="C67" s="1">
        <v>1.7741800662208229</v>
      </c>
      <c r="D67" s="1">
        <v>2.9631190639999998</v>
      </c>
      <c r="E67" s="1">
        <v>-2.7670956430000002</v>
      </c>
      <c r="F67" s="1">
        <v>1.5905081000000001E-2</v>
      </c>
      <c r="G67" s="1">
        <v>0.99979426800000004</v>
      </c>
      <c r="H67" s="1">
        <v>-4.1416333700000001</v>
      </c>
    </row>
    <row r="68" spans="1:8" x14ac:dyDescent="0.25">
      <c r="A68" s="1" t="s">
        <v>173</v>
      </c>
      <c r="B68" s="1">
        <v>0.66333587400000005</v>
      </c>
      <c r="C68" s="1">
        <v>1.5837403996124166</v>
      </c>
      <c r="D68" s="1">
        <v>3.2086143950000001</v>
      </c>
      <c r="E68" s="1">
        <v>2.7636414010000001</v>
      </c>
      <c r="F68" s="1">
        <v>1.601079E-2</v>
      </c>
      <c r="G68" s="1">
        <v>0.99979426800000004</v>
      </c>
      <c r="H68" s="1">
        <v>-4.1425728949999998</v>
      </c>
    </row>
    <row r="69" spans="1:8" x14ac:dyDescent="0.25">
      <c r="A69" s="1" t="s">
        <v>111</v>
      </c>
      <c r="B69" s="1">
        <v>-0.77143885599999995</v>
      </c>
      <c r="C69" s="1">
        <v>1.7069713639470125</v>
      </c>
      <c r="D69" s="1">
        <v>4.230669528</v>
      </c>
      <c r="E69" s="1">
        <v>-2.7604987890000001</v>
      </c>
      <c r="F69" s="1">
        <v>1.6107560999999999E-2</v>
      </c>
      <c r="G69" s="1">
        <v>0.99979426800000004</v>
      </c>
      <c r="H69" s="1">
        <v>-4.1434280320000001</v>
      </c>
    </row>
    <row r="70" spans="1:8" x14ac:dyDescent="0.25">
      <c r="A70" s="1" t="s">
        <v>109</v>
      </c>
      <c r="B70" s="1">
        <v>0.62764490699999997</v>
      </c>
      <c r="C70" s="1">
        <v>1.5450407689629717</v>
      </c>
      <c r="D70" s="1">
        <v>4.6957025029999997</v>
      </c>
      <c r="E70" s="1">
        <v>2.7577068370000002</v>
      </c>
      <c r="F70" s="1">
        <v>1.6194014E-2</v>
      </c>
      <c r="G70" s="1">
        <v>0.99979426800000004</v>
      </c>
      <c r="H70" s="1">
        <v>-4.1441880490000003</v>
      </c>
    </row>
    <row r="71" spans="1:8" x14ac:dyDescent="0.25">
      <c r="A71" s="1" t="s">
        <v>179</v>
      </c>
      <c r="B71" s="1">
        <v>0.61353824899999998</v>
      </c>
      <c r="C71" s="1">
        <v>1.5300069952611994</v>
      </c>
      <c r="D71" s="1">
        <v>4.8030880070000004</v>
      </c>
      <c r="E71" s="1">
        <v>2.7310837860000001</v>
      </c>
      <c r="F71" s="1">
        <v>1.7041561E-2</v>
      </c>
      <c r="G71" s="1">
        <v>0.99979426800000004</v>
      </c>
      <c r="H71" s="1">
        <v>-4.1514491519999996</v>
      </c>
    </row>
    <row r="72" spans="1:8" x14ac:dyDescent="0.25">
      <c r="A72" s="1" t="s">
        <v>237</v>
      </c>
      <c r="B72" s="1">
        <v>1.1306405429999999</v>
      </c>
      <c r="C72" s="1">
        <v>2.1895593304470711</v>
      </c>
      <c r="D72" s="1">
        <v>8.4462270030000006</v>
      </c>
      <c r="E72" s="1">
        <v>2.7026562080000001</v>
      </c>
      <c r="F72" s="1">
        <v>1.7994454999999999E-2</v>
      </c>
      <c r="G72" s="1">
        <v>0.99979426800000004</v>
      </c>
      <c r="H72" s="1">
        <v>-4.1592293930000004</v>
      </c>
    </row>
    <row r="73" spans="1:8" x14ac:dyDescent="0.25">
      <c r="A73" s="1" t="s">
        <v>171</v>
      </c>
      <c r="B73" s="1">
        <v>-0.69702603799999996</v>
      </c>
      <c r="C73" s="1">
        <v>1.6211594984627911</v>
      </c>
      <c r="D73" s="1">
        <v>4.4029132620000002</v>
      </c>
      <c r="E73" s="1">
        <v>-2.6963770349999998</v>
      </c>
      <c r="F73" s="1">
        <v>1.8211847999999999E-2</v>
      </c>
      <c r="G73" s="1">
        <v>0.99979426800000004</v>
      </c>
      <c r="H73" s="1">
        <v>-4.1609515650000004</v>
      </c>
    </row>
    <row r="74" spans="1:8" x14ac:dyDescent="0.25">
      <c r="A74" s="1" t="s">
        <v>107</v>
      </c>
      <c r="B74" s="1">
        <v>0.61830821499999999</v>
      </c>
      <c r="C74" s="1">
        <v>1.5350740116636112</v>
      </c>
      <c r="D74" s="1">
        <v>1.7939525409999999</v>
      </c>
      <c r="E74" s="1">
        <v>2.6900644900000001</v>
      </c>
      <c r="F74" s="1">
        <v>1.8432981000000001E-2</v>
      </c>
      <c r="G74" s="1">
        <v>0.99979426800000004</v>
      </c>
      <c r="H74" s="1">
        <v>-4.1626841929999996</v>
      </c>
    </row>
    <row r="75" spans="1:8" x14ac:dyDescent="0.25">
      <c r="A75" s="1" t="s">
        <v>258</v>
      </c>
      <c r="B75" s="1">
        <v>-0.60762686300000002</v>
      </c>
      <c r="C75" s="1">
        <v>1.5237506782328412</v>
      </c>
      <c r="D75" s="1">
        <v>2.9236210489999999</v>
      </c>
      <c r="E75" s="1">
        <v>-2.6757086960000001</v>
      </c>
      <c r="F75" s="1">
        <v>1.8945672E-2</v>
      </c>
      <c r="G75" s="1">
        <v>0.99979426800000004</v>
      </c>
      <c r="H75" s="1">
        <v>-4.1666292780000003</v>
      </c>
    </row>
    <row r="76" spans="1:8" x14ac:dyDescent="0.25">
      <c r="A76" s="1" t="s">
        <v>249</v>
      </c>
      <c r="B76" s="1">
        <v>0.75226621000000005</v>
      </c>
      <c r="C76" s="1">
        <v>1.6844366953676451</v>
      </c>
      <c r="D76" s="1">
        <v>6.60731365</v>
      </c>
      <c r="E76" s="1">
        <v>2.668013814</v>
      </c>
      <c r="F76" s="1">
        <v>1.9226177000000001E-2</v>
      </c>
      <c r="G76" s="1">
        <v>0.99979426800000004</v>
      </c>
      <c r="H76" s="1">
        <v>-4.168746595</v>
      </c>
    </row>
    <row r="77" spans="1:8" x14ac:dyDescent="0.25">
      <c r="A77" s="1" t="s">
        <v>260</v>
      </c>
      <c r="B77" s="1">
        <v>-0.82007497200000001</v>
      </c>
      <c r="C77" s="1">
        <v>1.7654977371658769</v>
      </c>
      <c r="D77" s="1">
        <v>5.1144490090000003</v>
      </c>
      <c r="E77" s="1">
        <v>-2.6188758160000001</v>
      </c>
      <c r="F77" s="1">
        <v>2.1115182999999999E-2</v>
      </c>
      <c r="G77" s="1">
        <v>0.99979426800000004</v>
      </c>
      <c r="H77" s="1">
        <v>-4.182310084</v>
      </c>
    </row>
    <row r="78" spans="1:8" x14ac:dyDescent="0.25">
      <c r="A78" s="1" t="s">
        <v>42</v>
      </c>
      <c r="B78" s="1">
        <v>-0.68527243599999998</v>
      </c>
      <c r="C78" s="1">
        <v>1.6080056057744614</v>
      </c>
      <c r="D78" s="1">
        <v>4.4549079569999996</v>
      </c>
      <c r="E78" s="1">
        <v>-2.6156017330000001</v>
      </c>
      <c r="F78" s="1">
        <v>2.1247268E-2</v>
      </c>
      <c r="G78" s="1">
        <v>0.99979426800000004</v>
      </c>
      <c r="H78" s="1">
        <v>-4.1832163570000001</v>
      </c>
    </row>
    <row r="79" spans="1:8" x14ac:dyDescent="0.25">
      <c r="A79" s="1" t="s">
        <v>89</v>
      </c>
      <c r="B79" s="1">
        <v>0.60427682699999996</v>
      </c>
      <c r="C79" s="1">
        <v>1.5202165303843205</v>
      </c>
      <c r="D79" s="1">
        <v>3.3276261869999999</v>
      </c>
      <c r="E79" s="1">
        <v>2.610253771</v>
      </c>
      <c r="F79" s="1">
        <v>2.1464746E-2</v>
      </c>
      <c r="G79" s="1">
        <v>0.99979426800000004</v>
      </c>
      <c r="H79" s="1">
        <v>-4.1846973390000004</v>
      </c>
    </row>
    <row r="80" spans="1:8" x14ac:dyDescent="0.25">
      <c r="A80" s="1" t="s">
        <v>241</v>
      </c>
      <c r="B80" s="1">
        <v>0.75278141499999995</v>
      </c>
      <c r="C80" s="1">
        <v>1.6850383368498443</v>
      </c>
      <c r="D80" s="1">
        <v>3.191807861</v>
      </c>
      <c r="E80" s="1">
        <v>2.6037352789999999</v>
      </c>
      <c r="F80" s="1">
        <v>2.1732748E-2</v>
      </c>
      <c r="G80" s="1">
        <v>0.99979426800000004</v>
      </c>
      <c r="H80" s="1">
        <v>-4.1865035590000002</v>
      </c>
    </row>
    <row r="81" spans="1:8" x14ac:dyDescent="0.25">
      <c r="A81" s="1" t="s">
        <v>163</v>
      </c>
      <c r="B81" s="1">
        <v>0.60710241600000003</v>
      </c>
      <c r="C81" s="1">
        <v>1.5231968666385061</v>
      </c>
      <c r="D81" s="1">
        <v>3.507314423</v>
      </c>
      <c r="E81" s="1">
        <v>2.5977617940000002</v>
      </c>
      <c r="F81" s="1">
        <v>2.1981192E-2</v>
      </c>
      <c r="G81" s="1">
        <v>0.99979426800000004</v>
      </c>
      <c r="H81" s="1">
        <v>-4.1881598010000003</v>
      </c>
    </row>
    <row r="82" spans="1:8" x14ac:dyDescent="0.25">
      <c r="A82" s="1" t="s">
        <v>172</v>
      </c>
      <c r="B82" s="1">
        <v>-0.65437777200000002</v>
      </c>
      <c r="C82" s="1">
        <v>1.5739369746622682</v>
      </c>
      <c r="D82" s="1">
        <v>2.0177577009999998</v>
      </c>
      <c r="E82" s="1">
        <v>-2.5972384000000002</v>
      </c>
      <c r="F82" s="1">
        <v>2.2003091999999998E-2</v>
      </c>
      <c r="G82" s="1">
        <v>0.99979426800000004</v>
      </c>
      <c r="H82" s="1">
        <v>-4.1883049669999997</v>
      </c>
    </row>
    <row r="83" spans="1:8" x14ac:dyDescent="0.25">
      <c r="A83" s="1" t="s">
        <v>203</v>
      </c>
      <c r="B83" s="1">
        <v>-0.63603737699999996</v>
      </c>
      <c r="C83" s="1">
        <v>1.5540547991286848</v>
      </c>
      <c r="D83" s="1">
        <v>2.588257746</v>
      </c>
      <c r="E83" s="1">
        <v>-2.5843356279999998</v>
      </c>
      <c r="F83" s="1">
        <v>2.2549698E-2</v>
      </c>
      <c r="G83" s="1">
        <v>0.99979426800000004</v>
      </c>
      <c r="H83" s="1">
        <v>-4.1918859739999998</v>
      </c>
    </row>
    <row r="84" spans="1:8" x14ac:dyDescent="0.25">
      <c r="A84" s="1" t="s">
        <v>221</v>
      </c>
      <c r="B84" s="1">
        <v>0.62469333900000001</v>
      </c>
      <c r="C84" s="1">
        <v>1.5418830460504365</v>
      </c>
      <c r="D84" s="1">
        <v>5.146258875</v>
      </c>
      <c r="E84" s="1">
        <v>2.583799865</v>
      </c>
      <c r="F84" s="1">
        <v>2.2572676999999999E-2</v>
      </c>
      <c r="G84" s="1">
        <v>0.99979426800000004</v>
      </c>
      <c r="H84" s="1">
        <v>-4.1920347659999999</v>
      </c>
    </row>
    <row r="85" spans="1:8" x14ac:dyDescent="0.25">
      <c r="A85" s="1" t="s">
        <v>206</v>
      </c>
      <c r="B85" s="1">
        <v>0.70095997499999996</v>
      </c>
      <c r="C85" s="1">
        <v>1.6255861043567783</v>
      </c>
      <c r="D85" s="1">
        <v>4.0098606119999998</v>
      </c>
      <c r="E85" s="1">
        <v>2.5827328490000001</v>
      </c>
      <c r="F85" s="1">
        <v>2.2618510000000001E-2</v>
      </c>
      <c r="G85" s="1">
        <v>0.99979426800000004</v>
      </c>
      <c r="H85" s="1">
        <v>-4.1923311190000003</v>
      </c>
    </row>
    <row r="86" spans="1:8" x14ac:dyDescent="0.25">
      <c r="A86" s="1" t="s">
        <v>213</v>
      </c>
      <c r="B86" s="1">
        <v>0.71982416500000002</v>
      </c>
      <c r="C86" s="1">
        <v>1.6469812889891859</v>
      </c>
      <c r="D86" s="1">
        <v>5.496205196</v>
      </c>
      <c r="E86" s="1">
        <v>2.5755303120000002</v>
      </c>
      <c r="F86" s="1">
        <v>2.2930254000000001E-2</v>
      </c>
      <c r="G86" s="1">
        <v>0.99979426800000004</v>
      </c>
      <c r="H86" s="1">
        <v>-4.194332342</v>
      </c>
    </row>
    <row r="87" spans="1:8" x14ac:dyDescent="0.25">
      <c r="A87" s="1" t="s">
        <v>201</v>
      </c>
      <c r="B87" s="1">
        <v>0.62578320300000001</v>
      </c>
      <c r="C87" s="1">
        <v>1.5430482803306935</v>
      </c>
      <c r="D87" s="1">
        <v>2.8129519109999999</v>
      </c>
      <c r="E87" s="1">
        <v>2.566398376</v>
      </c>
      <c r="F87" s="1">
        <v>2.3331495000000001E-2</v>
      </c>
      <c r="G87" s="1">
        <v>0.99979426800000004</v>
      </c>
      <c r="H87" s="1">
        <v>-4.1968715980000004</v>
      </c>
    </row>
    <row r="88" spans="1:8" x14ac:dyDescent="0.25">
      <c r="A88" s="1" t="s">
        <v>22</v>
      </c>
      <c r="B88" s="1">
        <v>-0.64816814700000003</v>
      </c>
      <c r="C88" s="1">
        <v>1.5671770187063572</v>
      </c>
      <c r="D88" s="1">
        <v>2.7712125649999999</v>
      </c>
      <c r="E88" s="1">
        <v>-2.5632461260000001</v>
      </c>
      <c r="F88" s="1">
        <v>2.3471571E-2</v>
      </c>
      <c r="G88" s="1">
        <v>0.99979426800000004</v>
      </c>
      <c r="H88" s="1">
        <v>-4.1977486209999997</v>
      </c>
    </row>
    <row r="89" spans="1:8" x14ac:dyDescent="0.25">
      <c r="A89" s="1" t="s">
        <v>92</v>
      </c>
      <c r="B89" s="1">
        <v>-0.609914489</v>
      </c>
      <c r="C89" s="1">
        <v>1.5261687476504682</v>
      </c>
      <c r="D89" s="1">
        <v>2.1566602669999999</v>
      </c>
      <c r="E89" s="1">
        <v>-2.5534995880000002</v>
      </c>
      <c r="F89" s="1">
        <v>2.3909843E-2</v>
      </c>
      <c r="G89" s="1">
        <v>0.99979426800000004</v>
      </c>
      <c r="H89" s="1">
        <v>-4.2004619099999996</v>
      </c>
    </row>
    <row r="90" spans="1:8" x14ac:dyDescent="0.25">
      <c r="A90" s="1" t="s">
        <v>271</v>
      </c>
      <c r="B90" s="1">
        <v>0.61240128699999996</v>
      </c>
      <c r="C90" s="1">
        <v>1.5288016992795812</v>
      </c>
      <c r="D90" s="1">
        <v>1.719056291</v>
      </c>
      <c r="E90" s="1">
        <v>2.5384705529999998</v>
      </c>
      <c r="F90" s="1">
        <v>2.4601204000000002E-2</v>
      </c>
      <c r="G90" s="1">
        <v>0.99979426800000004</v>
      </c>
      <c r="H90" s="1">
        <v>-4.2046503749999999</v>
      </c>
    </row>
    <row r="91" spans="1:8" x14ac:dyDescent="0.25">
      <c r="A91" s="1" t="s">
        <v>147</v>
      </c>
      <c r="B91" s="1">
        <v>-0.67453825999999995</v>
      </c>
      <c r="C91" s="1">
        <v>1.5960858576469215</v>
      </c>
      <c r="D91" s="1">
        <v>4.3434331750000004</v>
      </c>
      <c r="E91" s="1">
        <v>-2.527218199</v>
      </c>
      <c r="F91" s="1">
        <v>2.5131435000000001E-2</v>
      </c>
      <c r="G91" s="1">
        <v>0.99979426800000004</v>
      </c>
      <c r="H91" s="1">
        <v>-4.2077898640000004</v>
      </c>
    </row>
    <row r="92" spans="1:8" x14ac:dyDescent="0.25">
      <c r="A92" s="1" t="s">
        <v>148</v>
      </c>
      <c r="B92" s="1">
        <v>0.66150986300000003</v>
      </c>
      <c r="C92" s="1">
        <v>1.5817371363220472</v>
      </c>
      <c r="D92" s="1">
        <v>2.1711676510000002</v>
      </c>
      <c r="E92" s="1">
        <v>2.4732977360000001</v>
      </c>
      <c r="F92" s="1">
        <v>2.7829010000000001E-2</v>
      </c>
      <c r="G92" s="1">
        <v>0.99979426800000004</v>
      </c>
      <c r="H92" s="1">
        <v>-4.2228733399999996</v>
      </c>
    </row>
    <row r="93" spans="1:8" x14ac:dyDescent="0.25">
      <c r="A93" s="1" t="s">
        <v>256</v>
      </c>
      <c r="B93" s="1">
        <v>0.97484363799999996</v>
      </c>
      <c r="C93" s="1">
        <v>1.965428168747658</v>
      </c>
      <c r="D93" s="1">
        <v>3.6867348139999998</v>
      </c>
      <c r="E93" s="1">
        <v>2.472938686</v>
      </c>
      <c r="F93" s="1">
        <v>2.7847875000000001E-2</v>
      </c>
      <c r="G93" s="1">
        <v>0.99979426800000004</v>
      </c>
      <c r="H93" s="1">
        <v>-4.2229739830000002</v>
      </c>
    </row>
    <row r="94" spans="1:8" x14ac:dyDescent="0.25">
      <c r="A94" s="1" t="s">
        <v>257</v>
      </c>
      <c r="B94" s="1">
        <v>0.74772331400000003</v>
      </c>
      <c r="C94" s="1">
        <v>1.6791409224404299</v>
      </c>
      <c r="D94" s="1">
        <v>3.1965468889999999</v>
      </c>
      <c r="E94" s="1">
        <v>2.4727595240000002</v>
      </c>
      <c r="F94" s="1">
        <v>2.7857293000000002E-2</v>
      </c>
      <c r="G94" s="1">
        <v>0.99979426800000004</v>
      </c>
      <c r="H94" s="1">
        <v>-4.2230242039999997</v>
      </c>
    </row>
    <row r="95" spans="1:8" x14ac:dyDescent="0.25">
      <c r="A95" s="1" t="s">
        <v>83</v>
      </c>
      <c r="B95" s="1">
        <v>-0.60427519200000002</v>
      </c>
      <c r="C95" s="1">
        <v>1.5202148075305308</v>
      </c>
      <c r="D95" s="1">
        <v>3.0813362560000002</v>
      </c>
      <c r="E95" s="1">
        <v>-2.4669057059999999</v>
      </c>
      <c r="F95" s="1">
        <v>2.8166694999999999E-2</v>
      </c>
      <c r="G95" s="1">
        <v>0.99979426800000004</v>
      </c>
      <c r="H95" s="1">
        <v>-4.224665431</v>
      </c>
    </row>
    <row r="96" spans="1:8" x14ac:dyDescent="0.25">
      <c r="A96" s="1" t="s">
        <v>176</v>
      </c>
      <c r="B96" s="1">
        <v>-0.65844398599999998</v>
      </c>
      <c r="C96" s="1">
        <v>1.5783793494958545</v>
      </c>
      <c r="D96" s="1">
        <v>2.6111036919999999</v>
      </c>
      <c r="E96" s="1">
        <v>-2.4651789069999999</v>
      </c>
      <c r="F96" s="1">
        <v>2.8258592999999999E-2</v>
      </c>
      <c r="G96" s="1">
        <v>0.99979426800000004</v>
      </c>
      <c r="H96" s="1">
        <v>-4.2251496990000001</v>
      </c>
    </row>
    <row r="97" spans="1:8" x14ac:dyDescent="0.25">
      <c r="A97" s="1" t="s">
        <v>94</v>
      </c>
      <c r="B97" s="1">
        <v>-0.730701712</v>
      </c>
      <c r="C97" s="1">
        <v>1.6594460328177534</v>
      </c>
      <c r="D97" s="1">
        <v>2.2689793360000001</v>
      </c>
      <c r="E97" s="1">
        <v>-2.4640632880000002</v>
      </c>
      <c r="F97" s="1">
        <v>2.8318118E-2</v>
      </c>
      <c r="G97" s="1">
        <v>0.99979426800000004</v>
      </c>
      <c r="H97" s="1">
        <v>-4.2254625959999998</v>
      </c>
    </row>
    <row r="98" spans="1:8" x14ac:dyDescent="0.25">
      <c r="A98" s="1" t="s">
        <v>275</v>
      </c>
      <c r="B98" s="1">
        <v>-0.61230854199999996</v>
      </c>
      <c r="C98" s="1">
        <v>1.5287034219914719</v>
      </c>
      <c r="D98" s="1">
        <v>2.7977113490000001</v>
      </c>
      <c r="E98" s="1">
        <v>-2.451972874</v>
      </c>
      <c r="F98" s="1">
        <v>2.8970994E-2</v>
      </c>
      <c r="G98" s="1">
        <v>0.99979426800000004</v>
      </c>
      <c r="H98" s="1">
        <v>-4.2288551019999998</v>
      </c>
    </row>
    <row r="99" spans="1:8" x14ac:dyDescent="0.25">
      <c r="A99" s="1" t="s">
        <v>184</v>
      </c>
      <c r="B99" s="1">
        <v>-0.689546569</v>
      </c>
      <c r="C99" s="1">
        <v>1.6127765521102901</v>
      </c>
      <c r="D99" s="1">
        <v>5.1568081899999996</v>
      </c>
      <c r="E99" s="1">
        <v>-2.4497607210000001</v>
      </c>
      <c r="F99" s="1">
        <v>2.9092003000000002E-2</v>
      </c>
      <c r="G99" s="1">
        <v>0.99979426800000004</v>
      </c>
      <c r="H99" s="1">
        <v>-4.2294761129999996</v>
      </c>
    </row>
    <row r="100" spans="1:8" x14ac:dyDescent="0.25">
      <c r="A100" s="1" t="s">
        <v>234</v>
      </c>
      <c r="B100" s="1">
        <v>0.64708255299999995</v>
      </c>
      <c r="C100" s="1">
        <v>1.5659981985261107</v>
      </c>
      <c r="D100" s="1">
        <v>4.1185177240000002</v>
      </c>
      <c r="E100" s="1">
        <v>2.4035288179999998</v>
      </c>
      <c r="F100" s="1">
        <v>3.1734725999999998E-2</v>
      </c>
      <c r="G100" s="1">
        <v>0.99979426800000004</v>
      </c>
      <c r="H100" s="1">
        <v>-4.2424739200000001</v>
      </c>
    </row>
    <row r="101" spans="1:8" x14ac:dyDescent="0.25">
      <c r="A101" s="1" t="s">
        <v>229</v>
      </c>
      <c r="B101" s="1">
        <v>-0.71975334300000005</v>
      </c>
      <c r="C101" s="1">
        <v>1.6469004405474881</v>
      </c>
      <c r="D101" s="1">
        <v>5.3666587750000003</v>
      </c>
      <c r="E101" s="1">
        <v>-2.4031523950000002</v>
      </c>
      <c r="F101" s="1">
        <v>3.1757159E-2</v>
      </c>
      <c r="G101" s="1">
        <v>0.99979426800000004</v>
      </c>
      <c r="H101" s="1">
        <v>-4.2425798889999999</v>
      </c>
    </row>
    <row r="102" spans="1:8" x14ac:dyDescent="0.25">
      <c r="A102" s="1" t="s">
        <v>130</v>
      </c>
      <c r="B102" s="1">
        <v>-0.68262611600000001</v>
      </c>
      <c r="C102" s="1">
        <v>1.6050587618911734</v>
      </c>
      <c r="D102" s="1">
        <v>4.6300255889999997</v>
      </c>
      <c r="E102" s="1">
        <v>-2.3987864220000001</v>
      </c>
      <c r="F102" s="1">
        <v>3.2018454000000002E-2</v>
      </c>
      <c r="G102" s="1">
        <v>0.99979426800000004</v>
      </c>
      <c r="H102" s="1">
        <v>-4.2438091409999998</v>
      </c>
    </row>
    <row r="103" spans="1:8" x14ac:dyDescent="0.25">
      <c r="A103" s="1" t="s">
        <v>101</v>
      </c>
      <c r="B103" s="1">
        <v>-0.60820697400000001</v>
      </c>
      <c r="C103" s="1">
        <v>1.5243635050926632</v>
      </c>
      <c r="D103" s="1">
        <v>2.9712080670000001</v>
      </c>
      <c r="E103" s="1">
        <v>-2.3723831450000001</v>
      </c>
      <c r="F103" s="1">
        <v>3.3642957000000001E-2</v>
      </c>
      <c r="G103" s="1">
        <v>0.99979426800000004</v>
      </c>
      <c r="H103" s="1">
        <v>-4.2512487800000001</v>
      </c>
    </row>
    <row r="104" spans="1:8" x14ac:dyDescent="0.25">
      <c r="A104" s="1" t="s">
        <v>162</v>
      </c>
      <c r="B104" s="1">
        <v>-0.74622588099999998</v>
      </c>
      <c r="C104" s="1">
        <v>1.6773989766317183</v>
      </c>
      <c r="D104" s="1">
        <v>3.645086767</v>
      </c>
      <c r="E104" s="1">
        <v>-2.3296801920000001</v>
      </c>
      <c r="F104" s="1">
        <v>3.6437852999999999E-2</v>
      </c>
      <c r="G104" s="1">
        <v>0.99979426800000004</v>
      </c>
      <c r="H104" s="1">
        <v>-4.2632992940000003</v>
      </c>
    </row>
    <row r="105" spans="1:8" x14ac:dyDescent="0.25">
      <c r="A105" s="1" t="s">
        <v>208</v>
      </c>
      <c r="B105" s="1">
        <v>0.60525974599999999</v>
      </c>
      <c r="C105" s="1">
        <v>1.5212526182662893</v>
      </c>
      <c r="D105" s="1">
        <v>4.56340067</v>
      </c>
      <c r="E105" s="1">
        <v>2.2957624129999998</v>
      </c>
      <c r="F105" s="1">
        <v>3.8813667000000003E-2</v>
      </c>
      <c r="G105" s="1">
        <v>0.99979426800000004</v>
      </c>
      <c r="H105" s="1">
        <v>-4.2728832609999996</v>
      </c>
    </row>
    <row r="106" spans="1:8" x14ac:dyDescent="0.25">
      <c r="A106" s="1" t="s">
        <v>199</v>
      </c>
      <c r="B106" s="1">
        <v>0.63661840199999997</v>
      </c>
      <c r="C106" s="1">
        <v>1.5546807987423059</v>
      </c>
      <c r="D106" s="1">
        <v>4.645097915</v>
      </c>
      <c r="E106" s="1">
        <v>2.2832323460000001</v>
      </c>
      <c r="F106" s="1">
        <v>3.9727947999999999E-2</v>
      </c>
      <c r="G106" s="1">
        <v>0.99979426800000004</v>
      </c>
      <c r="H106" s="1">
        <v>-4.2764259569999998</v>
      </c>
    </row>
    <row r="107" spans="1:8" x14ac:dyDescent="0.25">
      <c r="A107" s="1" t="s">
        <v>230</v>
      </c>
      <c r="B107" s="1">
        <v>0.63441402199999997</v>
      </c>
      <c r="C107" s="1">
        <v>1.552307122910576</v>
      </c>
      <c r="D107" s="1">
        <v>3.0272483929999998</v>
      </c>
      <c r="E107" s="1">
        <v>2.280203996</v>
      </c>
      <c r="F107" s="1">
        <v>3.9951958000000003E-2</v>
      </c>
      <c r="G107" s="1">
        <v>0.99979426800000004</v>
      </c>
      <c r="H107" s="1">
        <v>-4.2772823210000004</v>
      </c>
    </row>
    <row r="108" spans="1:8" x14ac:dyDescent="0.25">
      <c r="A108" s="1" t="s">
        <v>67</v>
      </c>
      <c r="B108" s="1">
        <v>-0.67057805999999998</v>
      </c>
      <c r="C108" s="1">
        <v>1.5917106074117429</v>
      </c>
      <c r="D108" s="1">
        <v>3.1020927939999998</v>
      </c>
      <c r="E108" s="1">
        <v>-2.236312689</v>
      </c>
      <c r="F108" s="1">
        <v>4.3335736E-2</v>
      </c>
      <c r="G108" s="1">
        <v>0.99979426800000004</v>
      </c>
      <c r="H108" s="1">
        <v>-4.2896985699999997</v>
      </c>
    </row>
    <row r="109" spans="1:8" x14ac:dyDescent="0.25">
      <c r="A109" s="1" t="s">
        <v>269</v>
      </c>
      <c r="B109" s="1">
        <v>-0.60840434499999996</v>
      </c>
      <c r="C109" s="1">
        <v>1.5245720631884676</v>
      </c>
      <c r="D109" s="1">
        <v>2.240923558</v>
      </c>
      <c r="E109" s="1">
        <v>-2.2190650700000001</v>
      </c>
      <c r="F109" s="1">
        <v>4.4738007000000003E-2</v>
      </c>
      <c r="G109" s="1">
        <v>0.99979426800000004</v>
      </c>
      <c r="H109" s="1">
        <v>-4.2945790779999999</v>
      </c>
    </row>
    <row r="110" spans="1:8" x14ac:dyDescent="0.25">
      <c r="A110" s="1" t="s">
        <v>160</v>
      </c>
      <c r="B110" s="1">
        <v>0.816040549</v>
      </c>
      <c r="C110" s="1">
        <v>1.7605675096896212</v>
      </c>
      <c r="D110" s="1">
        <v>3.6285056560000002</v>
      </c>
      <c r="E110" s="1">
        <v>2.2145007159999999</v>
      </c>
      <c r="F110" s="1">
        <v>4.5116186000000003E-2</v>
      </c>
      <c r="G110" s="1">
        <v>0.99979426800000004</v>
      </c>
      <c r="H110" s="1">
        <v>-4.2958706790000001</v>
      </c>
    </row>
    <row r="111" spans="1:8" x14ac:dyDescent="0.25">
      <c r="A111" s="1" t="s">
        <v>240</v>
      </c>
      <c r="B111" s="1">
        <v>-0.61650814899999995</v>
      </c>
      <c r="C111" s="1">
        <v>1.5331598778267734</v>
      </c>
      <c r="D111" s="1">
        <v>3.5836457460000002</v>
      </c>
      <c r="E111" s="1">
        <v>-2.1814070380000001</v>
      </c>
      <c r="F111" s="1">
        <v>4.7949380999999999E-2</v>
      </c>
      <c r="G111" s="1">
        <v>0.99979426800000004</v>
      </c>
      <c r="H111" s="1">
        <v>-4.3052348909999996</v>
      </c>
    </row>
    <row r="112" spans="1:8" x14ac:dyDescent="0.25">
      <c r="A112" s="1" t="s">
        <v>273</v>
      </c>
      <c r="B112" s="1">
        <v>0.70916309</v>
      </c>
      <c r="C112" s="1">
        <v>1.6348554593771552</v>
      </c>
      <c r="D112" s="1">
        <v>4.4287568110000004</v>
      </c>
      <c r="E112" s="1">
        <v>2.1717254829999999</v>
      </c>
      <c r="F112" s="1">
        <v>4.8809281000000003E-2</v>
      </c>
      <c r="G112" s="1">
        <v>0.99979426800000004</v>
      </c>
      <c r="H112" s="1">
        <v>-4.3079739410000002</v>
      </c>
    </row>
    <row r="113" spans="1:8" x14ac:dyDescent="0.25">
      <c r="A113" s="1" t="s">
        <v>238</v>
      </c>
      <c r="B113" s="1">
        <v>0.62062872599999996</v>
      </c>
      <c r="C113" s="1">
        <v>1.5375450969245337</v>
      </c>
      <c r="D113" s="1">
        <v>5.3545610579999998</v>
      </c>
      <c r="E113" s="1">
        <v>2.1590549719999999</v>
      </c>
      <c r="F113" s="1">
        <v>4.9956488E-2</v>
      </c>
      <c r="G113" s="1">
        <v>0.99979426800000004</v>
      </c>
      <c r="H113" s="1">
        <v>-4.3115580680000001</v>
      </c>
    </row>
  </sheetData>
  <sortState ref="A2:H114">
    <sortCondition ref="F2:F11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3"/>
  <sheetViews>
    <sheetView zoomScaleNormal="100" workbookViewId="0">
      <selection activeCell="J8" sqref="J8"/>
    </sheetView>
  </sheetViews>
  <sheetFormatPr baseColWidth="10" defaultRowHeight="15" x14ac:dyDescent="0.25"/>
  <cols>
    <col min="1" max="17" width="11.42578125" style="1"/>
  </cols>
  <sheetData>
    <row r="1" spans="1:17" x14ac:dyDescent="0.25">
      <c r="A1" s="2" t="s">
        <v>279</v>
      </c>
      <c r="B1" s="2" t="s">
        <v>0</v>
      </c>
      <c r="C1" s="2" t="s">
        <v>278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/>
      <c r="J1" s="2"/>
      <c r="K1" s="2"/>
      <c r="L1" s="2"/>
      <c r="M1" s="2"/>
      <c r="N1" s="2"/>
      <c r="O1" s="2"/>
      <c r="P1" s="2"/>
      <c r="Q1" s="2"/>
    </row>
    <row r="2" spans="1:17" x14ac:dyDescent="0.25">
      <c r="A2" s="1" t="s">
        <v>66</v>
      </c>
      <c r="B2" s="1">
        <v>-1.135798498</v>
      </c>
      <c r="C2" s="1">
        <f>2^(ABS(B2))</f>
        <v>2.1974015014581729</v>
      </c>
      <c r="D2" s="1">
        <v>3.2726577159999999</v>
      </c>
      <c r="E2" s="1">
        <v>-7.1909261070000001</v>
      </c>
      <c r="F2" s="3">
        <v>6.72E-6</v>
      </c>
      <c r="G2" s="1">
        <v>0.11386642499999999</v>
      </c>
      <c r="H2" s="1">
        <v>-3.0909963660000002</v>
      </c>
    </row>
    <row r="3" spans="1:17" x14ac:dyDescent="0.25">
      <c r="A3" s="1" t="s">
        <v>194</v>
      </c>
      <c r="B3" s="1">
        <v>2.0919313530000001</v>
      </c>
      <c r="C3" s="1">
        <f>2^(ABS(B3))</f>
        <v>4.2631840865974677</v>
      </c>
      <c r="D3" s="1">
        <v>5.5539429010000001</v>
      </c>
      <c r="E3" s="1">
        <v>6.794839691</v>
      </c>
      <c r="F3" s="3">
        <v>1.22E-5</v>
      </c>
      <c r="G3" s="1">
        <v>0.11386642499999999</v>
      </c>
      <c r="H3" s="1">
        <v>-3.1350799120000001</v>
      </c>
    </row>
    <row r="4" spans="1:17" x14ac:dyDescent="0.25">
      <c r="A4" s="1" t="s">
        <v>198</v>
      </c>
      <c r="B4" s="1">
        <v>-1.1250375990000001</v>
      </c>
      <c r="C4" s="1">
        <f>2^(ABS(B4))</f>
        <v>2.1810723069129327</v>
      </c>
      <c r="D4" s="1">
        <v>5.1236594020000004</v>
      </c>
      <c r="E4" s="1">
        <v>-6.0873959580000001</v>
      </c>
      <c r="F4" s="3">
        <v>3.7200000000000003E-5</v>
      </c>
      <c r="G4" s="1">
        <v>0.23177758100000001</v>
      </c>
      <c r="H4" s="1">
        <v>-3.2278836069999999</v>
      </c>
    </row>
    <row r="5" spans="1:17" x14ac:dyDescent="0.25">
      <c r="A5" s="1" t="s">
        <v>47</v>
      </c>
      <c r="B5" s="1">
        <v>-0.86163069000000003</v>
      </c>
      <c r="C5" s="1">
        <f>2^(ABS(B5))</f>
        <v>1.8170910231566726</v>
      </c>
      <c r="D5" s="1">
        <v>3.105148807</v>
      </c>
      <c r="E5" s="1">
        <v>-4.9908851309999998</v>
      </c>
      <c r="F5" s="1">
        <v>2.4091499999999999E-4</v>
      </c>
      <c r="G5" s="1">
        <v>0.99996406100000002</v>
      </c>
      <c r="H5" s="1">
        <v>-3.4169438130000001</v>
      </c>
    </row>
    <row r="6" spans="1:17" x14ac:dyDescent="0.25">
      <c r="A6" s="1" t="s">
        <v>135</v>
      </c>
      <c r="B6" s="1">
        <v>-0.84430534400000001</v>
      </c>
      <c r="C6" s="1">
        <f>2^(ABS(B6))</f>
        <v>1.7954000545529492</v>
      </c>
      <c r="D6" s="1">
        <v>4.7835250419999999</v>
      </c>
      <c r="E6" s="1">
        <v>-4.8590178689999997</v>
      </c>
      <c r="F6" s="1">
        <v>3.0490299999999998E-4</v>
      </c>
      <c r="G6" s="1">
        <v>0.99996406100000002</v>
      </c>
      <c r="H6" s="1">
        <v>-3.444143145</v>
      </c>
    </row>
    <row r="7" spans="1:17" x14ac:dyDescent="0.25">
      <c r="A7" s="1" t="s">
        <v>7</v>
      </c>
      <c r="B7" s="1">
        <v>-0.70627369500000003</v>
      </c>
      <c r="C7" s="1">
        <f>2^(ABS(B7))</f>
        <v>1.631584486709412</v>
      </c>
      <c r="D7" s="1">
        <v>1.5534062310000001</v>
      </c>
      <c r="E7" s="1">
        <v>-4.6154405990000003</v>
      </c>
      <c r="F7" s="1">
        <v>4.7387500000000001E-4</v>
      </c>
      <c r="G7" s="1">
        <v>0.99996406100000002</v>
      </c>
      <c r="H7" s="1">
        <v>-3.4972313540000002</v>
      </c>
    </row>
    <row r="8" spans="1:17" x14ac:dyDescent="0.25">
      <c r="A8" s="1" t="s">
        <v>99</v>
      </c>
      <c r="B8" s="1">
        <v>-0.83128033700000004</v>
      </c>
      <c r="C8" s="1">
        <f>2^(ABS(B8))</f>
        <v>1.7792636907573112</v>
      </c>
      <c r="D8" s="1">
        <v>3.0119633490000002</v>
      </c>
      <c r="E8" s="1">
        <v>-4.5618776929999996</v>
      </c>
      <c r="F8" s="1">
        <v>5.2264200000000003E-4</v>
      </c>
      <c r="G8" s="1">
        <v>0.99996406100000002</v>
      </c>
      <c r="H8" s="1">
        <v>-3.5094161860000002</v>
      </c>
    </row>
    <row r="9" spans="1:17" x14ac:dyDescent="0.25">
      <c r="A9" s="1" t="s">
        <v>12</v>
      </c>
      <c r="B9" s="1">
        <v>-0.67530910399999999</v>
      </c>
      <c r="C9" s="1">
        <f>2^(ABS(B9))</f>
        <v>1.5969388875105939</v>
      </c>
      <c r="D9" s="1">
        <v>3.1724730609999998</v>
      </c>
      <c r="E9" s="1">
        <v>-4.457079716</v>
      </c>
      <c r="F9" s="1">
        <v>6.3367199999999995E-4</v>
      </c>
      <c r="G9" s="1">
        <v>0.99996406100000002</v>
      </c>
      <c r="H9" s="1">
        <v>-3.5338024890000002</v>
      </c>
    </row>
    <row r="10" spans="1:17" x14ac:dyDescent="0.25">
      <c r="A10" s="1" t="s">
        <v>235</v>
      </c>
      <c r="B10" s="1">
        <v>-0.75312269600000004</v>
      </c>
      <c r="C10" s="1">
        <f>2^(ABS(B10))</f>
        <v>1.6854369932370785</v>
      </c>
      <c r="D10" s="1">
        <v>3.7951467600000002</v>
      </c>
      <c r="E10" s="1">
        <v>-4.4202838949999999</v>
      </c>
      <c r="F10" s="1">
        <v>6.7821999999999999E-4</v>
      </c>
      <c r="G10" s="1">
        <v>0.99996406100000002</v>
      </c>
      <c r="H10" s="1">
        <v>-3.5425381909999998</v>
      </c>
    </row>
    <row r="11" spans="1:17" x14ac:dyDescent="0.25">
      <c r="A11" s="1" t="s">
        <v>103</v>
      </c>
      <c r="B11" s="1">
        <v>-0.94206058199999998</v>
      </c>
      <c r="C11" s="1">
        <f>2^(ABS(B11))</f>
        <v>1.9212704046657691</v>
      </c>
      <c r="D11" s="1">
        <v>2.5685379799999999</v>
      </c>
      <c r="E11" s="1">
        <v>-4.2991495029999998</v>
      </c>
      <c r="F11" s="1">
        <v>8.4912799999999999E-4</v>
      </c>
      <c r="G11" s="1">
        <v>0.99996406100000002</v>
      </c>
      <c r="H11" s="1">
        <v>-3.5719420259999999</v>
      </c>
    </row>
    <row r="12" spans="1:17" x14ac:dyDescent="0.25">
      <c r="A12" s="1" t="s">
        <v>20</v>
      </c>
      <c r="B12" s="1">
        <v>-0.77671635000000006</v>
      </c>
      <c r="C12" s="1">
        <f>2^(ABS(B12))</f>
        <v>1.7132270368019984</v>
      </c>
      <c r="D12" s="1">
        <v>3.4418474419999998</v>
      </c>
      <c r="E12" s="1">
        <v>-4.2876469200000003</v>
      </c>
      <c r="F12" s="1">
        <v>8.6751600000000003E-4</v>
      </c>
      <c r="G12" s="1">
        <v>0.99996406100000002</v>
      </c>
      <c r="H12" s="1">
        <v>-3.5747860020000002</v>
      </c>
    </row>
    <row r="13" spans="1:17" x14ac:dyDescent="0.25">
      <c r="A13" s="1" t="s">
        <v>153</v>
      </c>
      <c r="B13" s="1">
        <v>-0.63496680800000005</v>
      </c>
      <c r="C13" s="1">
        <f>2^(ABS(B13))</f>
        <v>1.5529020220655481</v>
      </c>
      <c r="D13" s="1">
        <v>4.4524373209999997</v>
      </c>
      <c r="E13" s="1">
        <v>-4.2742768980000001</v>
      </c>
      <c r="F13" s="1">
        <v>8.8940700000000004E-4</v>
      </c>
      <c r="G13" s="1">
        <v>0.99996406100000002</v>
      </c>
      <c r="H13" s="1">
        <v>-3.5781030729999999</v>
      </c>
    </row>
    <row r="14" spans="1:17" x14ac:dyDescent="0.25">
      <c r="A14" s="1" t="s">
        <v>196</v>
      </c>
      <c r="B14" s="1">
        <v>-0.69580525100000001</v>
      </c>
      <c r="C14" s="1">
        <f>2^(ABS(B14))</f>
        <v>1.6197882777388513</v>
      </c>
      <c r="D14" s="1">
        <v>4.3656450619999996</v>
      </c>
      <c r="E14" s="1">
        <v>-4.2060358149999999</v>
      </c>
      <c r="F14" s="1">
        <v>1.01034E-3</v>
      </c>
      <c r="G14" s="1">
        <v>0.99996406100000002</v>
      </c>
      <c r="H14" s="1">
        <v>-3.5952247490000002</v>
      </c>
    </row>
    <row r="15" spans="1:17" x14ac:dyDescent="0.25">
      <c r="A15" s="1" t="s">
        <v>29</v>
      </c>
      <c r="B15" s="1">
        <v>-0.626137053</v>
      </c>
      <c r="C15" s="1">
        <f>2^(ABS(B15))</f>
        <v>1.5434267903994707</v>
      </c>
      <c r="D15" s="1">
        <v>2.4599735069999999</v>
      </c>
      <c r="E15" s="1">
        <v>-4.1777246349999997</v>
      </c>
      <c r="F15" s="1">
        <v>1.065367E-3</v>
      </c>
      <c r="G15" s="1">
        <v>0.99996406100000002</v>
      </c>
      <c r="H15" s="1">
        <v>-3.602422249</v>
      </c>
    </row>
    <row r="16" spans="1:17" x14ac:dyDescent="0.25">
      <c r="A16" s="1" t="s">
        <v>45</v>
      </c>
      <c r="B16" s="1">
        <v>0.63370016600000001</v>
      </c>
      <c r="C16" s="1">
        <f>2^(ABS(B16))</f>
        <v>1.5515392200527307</v>
      </c>
      <c r="D16" s="1">
        <v>2.0957378179999999</v>
      </c>
      <c r="E16" s="1">
        <v>3.8751367370000001</v>
      </c>
      <c r="F16" s="1">
        <v>1.886787E-3</v>
      </c>
      <c r="G16" s="1">
        <v>0.99996406100000002</v>
      </c>
      <c r="H16" s="1">
        <v>-3.6828366570000002</v>
      </c>
    </row>
    <row r="17" spans="1:8" x14ac:dyDescent="0.25">
      <c r="A17" s="1" t="s">
        <v>205</v>
      </c>
      <c r="B17" s="1">
        <v>-0.676553823</v>
      </c>
      <c r="C17" s="1">
        <f>2^(ABS(B17))</f>
        <v>1.5983172785427664</v>
      </c>
      <c r="D17" s="1">
        <v>4.7863898440000003</v>
      </c>
      <c r="E17" s="1">
        <v>-3.8449658430000002</v>
      </c>
      <c r="F17" s="1">
        <v>1.9983029999999999E-3</v>
      </c>
      <c r="G17" s="1">
        <v>0.99996406100000002</v>
      </c>
      <c r="H17" s="1">
        <v>-3.691206378</v>
      </c>
    </row>
    <row r="18" spans="1:8" x14ac:dyDescent="0.25">
      <c r="A18" s="1" t="s">
        <v>116</v>
      </c>
      <c r="B18" s="1">
        <v>-0.69177432400000005</v>
      </c>
      <c r="C18" s="1">
        <f>2^(ABS(B18))</f>
        <v>1.6152688643051405</v>
      </c>
      <c r="D18" s="1">
        <v>4.3253704409999996</v>
      </c>
      <c r="E18" s="1">
        <v>-3.815146404</v>
      </c>
      <c r="F18" s="1">
        <v>2.1151400000000002E-3</v>
      </c>
      <c r="G18" s="1">
        <v>0.99996406100000002</v>
      </c>
      <c r="H18" s="1">
        <v>-3.6995413350000002</v>
      </c>
    </row>
    <row r="19" spans="1:8" x14ac:dyDescent="0.25">
      <c r="A19" s="1" t="s">
        <v>202</v>
      </c>
      <c r="B19" s="1">
        <v>0.78702197100000004</v>
      </c>
      <c r="C19" s="1">
        <f>2^(ABS(B19))</f>
        <v>1.7255089668971582</v>
      </c>
      <c r="D19" s="1">
        <v>3.4609723950000002</v>
      </c>
      <c r="E19" s="1">
        <v>3.7582123329999999</v>
      </c>
      <c r="F19" s="1">
        <v>2.357952E-3</v>
      </c>
      <c r="G19" s="1">
        <v>0.99996406100000002</v>
      </c>
      <c r="H19" s="1">
        <v>-3.715628218</v>
      </c>
    </row>
    <row r="20" spans="1:8" x14ac:dyDescent="0.25">
      <c r="A20" s="1" t="s">
        <v>51</v>
      </c>
      <c r="B20" s="1">
        <v>-0.94383024599999998</v>
      </c>
      <c r="C20" s="1">
        <f>2^(ABS(B20))</f>
        <v>1.923628553208389</v>
      </c>
      <c r="D20" s="1">
        <v>3.8760928539999999</v>
      </c>
      <c r="E20" s="1">
        <v>-3.7141403319999999</v>
      </c>
      <c r="F20" s="1">
        <v>2.565286E-3</v>
      </c>
      <c r="G20" s="1">
        <v>0.99996406100000002</v>
      </c>
      <c r="H20" s="1">
        <v>-3.7282364719999999</v>
      </c>
    </row>
    <row r="21" spans="1:8" x14ac:dyDescent="0.25">
      <c r="A21" s="1" t="s">
        <v>93</v>
      </c>
      <c r="B21" s="1">
        <v>-0.67264830200000003</v>
      </c>
      <c r="C21" s="1">
        <f>2^(ABS(B21))</f>
        <v>1.5939963237169472</v>
      </c>
      <c r="D21" s="1">
        <v>4.0576786059999996</v>
      </c>
      <c r="E21" s="1">
        <v>-3.651144623</v>
      </c>
      <c r="F21" s="1">
        <v>2.894321E-3</v>
      </c>
      <c r="G21" s="1">
        <v>0.99996406100000002</v>
      </c>
      <c r="H21" s="1">
        <v>-3.7464932879999999</v>
      </c>
    </row>
    <row r="22" spans="1:8" x14ac:dyDescent="0.25">
      <c r="A22" s="1" t="s">
        <v>274</v>
      </c>
      <c r="B22" s="1">
        <v>0.66901470699999999</v>
      </c>
      <c r="C22" s="1">
        <f>2^(ABS(B22))</f>
        <v>1.5899867103236356</v>
      </c>
      <c r="D22" s="1">
        <v>2.592526286</v>
      </c>
      <c r="E22" s="1">
        <v>3.6003596870000001</v>
      </c>
      <c r="F22" s="1">
        <v>3.1906009999999999E-3</v>
      </c>
      <c r="G22" s="1">
        <v>0.99996406100000002</v>
      </c>
      <c r="H22" s="1">
        <v>-3.7614114079999998</v>
      </c>
    </row>
    <row r="23" spans="1:8" x14ac:dyDescent="0.25">
      <c r="A23" s="1" t="s">
        <v>122</v>
      </c>
      <c r="B23" s="1">
        <v>0.61041005000000004</v>
      </c>
      <c r="C23" s="1">
        <f>2^(ABS(B23))</f>
        <v>1.526693071640735</v>
      </c>
      <c r="D23" s="1">
        <v>1.6814546109999999</v>
      </c>
      <c r="E23" s="1">
        <v>3.590664667</v>
      </c>
      <c r="F23" s="1">
        <v>3.2505709999999998E-3</v>
      </c>
      <c r="G23" s="1">
        <v>0.99996406100000002</v>
      </c>
      <c r="H23" s="1">
        <v>-3.7642795329999998</v>
      </c>
    </row>
    <row r="24" spans="1:8" x14ac:dyDescent="0.25">
      <c r="A24" s="1" t="s">
        <v>170</v>
      </c>
      <c r="B24" s="1">
        <v>-0.73523470700000004</v>
      </c>
      <c r="C24" s="1">
        <f>2^(ABS(B24))</f>
        <v>1.6646682664410601</v>
      </c>
      <c r="D24" s="1">
        <v>3.9947226580000001</v>
      </c>
      <c r="E24" s="1">
        <v>-3.582850638</v>
      </c>
      <c r="F24" s="1">
        <v>3.2997370000000001E-3</v>
      </c>
      <c r="G24" s="1">
        <v>0.99996406100000002</v>
      </c>
      <c r="H24" s="1">
        <v>-3.766595895</v>
      </c>
    </row>
    <row r="25" spans="1:8" x14ac:dyDescent="0.25">
      <c r="A25" s="1" t="s">
        <v>191</v>
      </c>
      <c r="B25" s="1">
        <v>-0.70797787700000003</v>
      </c>
      <c r="C25" s="1">
        <f>2^(ABS(B25))</f>
        <v>1.6335129329319613</v>
      </c>
      <c r="D25" s="1">
        <v>3.190184006</v>
      </c>
      <c r="E25" s="1">
        <v>-3.5643308029999998</v>
      </c>
      <c r="F25" s="1">
        <v>3.419297E-3</v>
      </c>
      <c r="G25" s="1">
        <v>0.99996406100000002</v>
      </c>
      <c r="H25" s="1">
        <v>-3.772102566</v>
      </c>
    </row>
    <row r="26" spans="1:8" x14ac:dyDescent="0.25">
      <c r="A26" s="1" t="s">
        <v>190</v>
      </c>
      <c r="B26" s="1">
        <v>-0.79930662200000002</v>
      </c>
      <c r="C26" s="1">
        <f>2^(ABS(B26))</f>
        <v>1.7402645318017327</v>
      </c>
      <c r="D26" s="1">
        <v>4.0056508979999998</v>
      </c>
      <c r="E26" s="1">
        <v>-3.5569027520000001</v>
      </c>
      <c r="F26" s="1">
        <v>3.4684759999999999E-3</v>
      </c>
      <c r="G26" s="1">
        <v>0.99996406100000002</v>
      </c>
      <c r="H26" s="1">
        <v>-3.7743178130000001</v>
      </c>
    </row>
    <row r="27" spans="1:8" x14ac:dyDescent="0.25">
      <c r="A27" s="1" t="s">
        <v>259</v>
      </c>
      <c r="B27" s="1">
        <v>-0.687246001</v>
      </c>
      <c r="C27" s="1">
        <f>2^(ABS(B27))</f>
        <v>1.61020681608845</v>
      </c>
      <c r="D27" s="1">
        <v>2.2939256750000001</v>
      </c>
      <c r="E27" s="1">
        <v>-3.5456523930000001</v>
      </c>
      <c r="F27" s="1">
        <v>3.54433E-3</v>
      </c>
      <c r="G27" s="1">
        <v>0.99996406100000002</v>
      </c>
      <c r="H27" s="1">
        <v>-3.7776801519999998</v>
      </c>
    </row>
    <row r="28" spans="1:8" x14ac:dyDescent="0.25">
      <c r="A28" s="1" t="s">
        <v>97</v>
      </c>
      <c r="B28" s="1">
        <v>-0.65630747599999995</v>
      </c>
      <c r="C28" s="1">
        <f>2^(ABS(B28))</f>
        <v>1.5760436323753646</v>
      </c>
      <c r="D28" s="1">
        <v>3.6977541390000002</v>
      </c>
      <c r="E28" s="1">
        <v>-3.5231356680000001</v>
      </c>
      <c r="F28" s="1">
        <v>3.7012299999999998E-3</v>
      </c>
      <c r="G28" s="1">
        <v>0.99996406100000002</v>
      </c>
      <c r="H28" s="1">
        <v>-3.7844355169999999</v>
      </c>
    </row>
    <row r="29" spans="1:8" x14ac:dyDescent="0.25">
      <c r="A29" s="1" t="s">
        <v>222</v>
      </c>
      <c r="B29" s="1">
        <v>0.65745821999999998</v>
      </c>
      <c r="C29" s="1">
        <f>2^(ABS(B29))</f>
        <v>1.5773012413634577</v>
      </c>
      <c r="D29" s="1">
        <v>7.8288867670000002</v>
      </c>
      <c r="E29" s="1">
        <v>3.5050986590000002</v>
      </c>
      <c r="F29" s="1">
        <v>3.8319750000000001E-3</v>
      </c>
      <c r="G29" s="1">
        <v>0.99996406100000002</v>
      </c>
      <c r="H29" s="1">
        <v>-3.7898717390000001</v>
      </c>
    </row>
    <row r="30" spans="1:8" x14ac:dyDescent="0.25">
      <c r="A30" s="1" t="s">
        <v>53</v>
      </c>
      <c r="B30" s="1">
        <v>-0.88217205300000001</v>
      </c>
      <c r="C30" s="1">
        <f>2^(ABS(B30))</f>
        <v>1.8431481695508414</v>
      </c>
      <c r="D30" s="1">
        <v>3.653779879</v>
      </c>
      <c r="E30" s="1">
        <v>-3.4369027380000001</v>
      </c>
      <c r="F30" s="1">
        <v>4.3699580000000002E-3</v>
      </c>
      <c r="G30" s="1">
        <v>0.99996406100000002</v>
      </c>
      <c r="H30" s="1">
        <v>-3.8106237040000002</v>
      </c>
    </row>
    <row r="31" spans="1:8" x14ac:dyDescent="0.25">
      <c r="A31" s="1" t="s">
        <v>10</v>
      </c>
      <c r="B31" s="1">
        <v>-0.63621922200000003</v>
      </c>
      <c r="C31" s="1">
        <f>2^(ABS(B31))</f>
        <v>1.5542506928537692</v>
      </c>
      <c r="D31" s="1">
        <v>3.3433304079999999</v>
      </c>
      <c r="E31" s="1">
        <v>-3.4096956220000001</v>
      </c>
      <c r="F31" s="1">
        <v>4.6053209999999999E-3</v>
      </c>
      <c r="G31" s="1">
        <v>0.99996406100000002</v>
      </c>
      <c r="H31" s="1">
        <v>-3.8189895379999999</v>
      </c>
    </row>
    <row r="32" spans="1:8" x14ac:dyDescent="0.25">
      <c r="A32" s="1" t="s">
        <v>25</v>
      </c>
      <c r="B32" s="1">
        <v>-0.81599643899999996</v>
      </c>
      <c r="C32" s="1">
        <f>2^(ABS(B32))</f>
        <v>1.7605136816501061</v>
      </c>
      <c r="D32" s="1">
        <v>3.5378760840000001</v>
      </c>
      <c r="E32" s="1">
        <v>-3.4076417700000001</v>
      </c>
      <c r="F32" s="1">
        <v>4.6235989999999999E-3</v>
      </c>
      <c r="G32" s="1">
        <v>0.99996406100000002</v>
      </c>
      <c r="H32" s="1">
        <v>-3.8196230619999998</v>
      </c>
    </row>
    <row r="33" spans="1:8" x14ac:dyDescent="0.25">
      <c r="A33" s="1" t="s">
        <v>137</v>
      </c>
      <c r="B33" s="1">
        <v>-0.69743668599999997</v>
      </c>
      <c r="C33" s="1">
        <f>2^(ABS(B33))</f>
        <v>1.6216210101764865</v>
      </c>
      <c r="D33" s="1">
        <v>3.6304629190000002</v>
      </c>
      <c r="E33" s="1">
        <v>-3.3746130409999999</v>
      </c>
      <c r="F33" s="1">
        <v>4.9277879999999998E-3</v>
      </c>
      <c r="G33" s="1">
        <v>0.99996406100000002</v>
      </c>
      <c r="H33" s="1">
        <v>-3.8298491750000001</v>
      </c>
    </row>
    <row r="34" spans="1:8" x14ac:dyDescent="0.25">
      <c r="A34" s="1" t="s">
        <v>195</v>
      </c>
      <c r="B34" s="1">
        <v>0.97578093300000002</v>
      </c>
      <c r="C34" s="1">
        <f>2^(ABS(B34))</f>
        <v>1.966705489658614</v>
      </c>
      <c r="D34" s="1">
        <v>5.9225422310000004</v>
      </c>
      <c r="E34" s="1">
        <v>3.2751269779999999</v>
      </c>
      <c r="F34" s="1">
        <v>5.9713270000000002E-3</v>
      </c>
      <c r="G34" s="1">
        <v>0.99996406100000002</v>
      </c>
      <c r="H34" s="1">
        <v>-3.8610796999999999</v>
      </c>
    </row>
    <row r="35" spans="1:8" x14ac:dyDescent="0.25">
      <c r="A35" s="1" t="s">
        <v>86</v>
      </c>
      <c r="B35" s="1">
        <v>0.63923313500000001</v>
      </c>
      <c r="C35" s="1">
        <f>2^(ABS(B35))</f>
        <v>1.5575010490798247</v>
      </c>
      <c r="D35" s="1">
        <v>5.3729145999999997</v>
      </c>
      <c r="E35" s="1">
        <v>3.2593414869999999</v>
      </c>
      <c r="F35" s="1">
        <v>6.1562140000000001E-3</v>
      </c>
      <c r="G35" s="1">
        <v>0.99996406100000002</v>
      </c>
      <c r="H35" s="1">
        <v>-3.8660931839999999</v>
      </c>
    </row>
    <row r="36" spans="1:8" x14ac:dyDescent="0.25">
      <c r="A36" s="1" t="s">
        <v>154</v>
      </c>
      <c r="B36" s="1">
        <v>-0.70263482099999996</v>
      </c>
      <c r="C36" s="1">
        <f>2^(ABS(B36))</f>
        <v>1.6274743671400134</v>
      </c>
      <c r="D36" s="1">
        <v>4.3997873539999999</v>
      </c>
      <c r="E36" s="1">
        <v>-3.259051403</v>
      </c>
      <c r="F36" s="1">
        <v>6.1596649999999999E-3</v>
      </c>
      <c r="G36" s="1">
        <v>0.99996406100000002</v>
      </c>
      <c r="H36" s="1">
        <v>-3.8661854619999998</v>
      </c>
    </row>
    <row r="37" spans="1:8" x14ac:dyDescent="0.25">
      <c r="A37" s="1" t="s">
        <v>183</v>
      </c>
      <c r="B37" s="1">
        <v>-0.89839457300000003</v>
      </c>
      <c r="C37" s="1">
        <f>2^(ABS(B37))</f>
        <v>1.8639905850378911</v>
      </c>
      <c r="D37" s="1">
        <v>3.7516153270000001</v>
      </c>
      <c r="E37" s="1">
        <v>-3.1977609509999998</v>
      </c>
      <c r="F37" s="1">
        <v>6.9340130000000002E-3</v>
      </c>
      <c r="G37" s="1">
        <v>0.99996406100000002</v>
      </c>
      <c r="H37" s="1">
        <v>-3.8857998810000001</v>
      </c>
    </row>
    <row r="38" spans="1:8" x14ac:dyDescent="0.25">
      <c r="A38" s="1" t="s">
        <v>125</v>
      </c>
      <c r="B38" s="1">
        <v>-0.64732752299999996</v>
      </c>
      <c r="C38" s="1">
        <f>2^(ABS(B38))</f>
        <v>1.5662641280117404</v>
      </c>
      <c r="D38" s="1">
        <v>4.5106852489999998</v>
      </c>
      <c r="E38" s="1">
        <v>-3.169973728</v>
      </c>
      <c r="F38" s="1">
        <v>7.3164839999999998E-3</v>
      </c>
      <c r="G38" s="1">
        <v>0.99996406100000002</v>
      </c>
      <c r="H38" s="1">
        <v>-3.894768488</v>
      </c>
    </row>
    <row r="39" spans="1:8" x14ac:dyDescent="0.25">
      <c r="A39" s="1" t="s">
        <v>92</v>
      </c>
      <c r="B39" s="1">
        <v>-0.75304535699999997</v>
      </c>
      <c r="C39" s="1">
        <f>2^(ABS(B39))</f>
        <v>1.6853466439157521</v>
      </c>
      <c r="D39" s="1">
        <v>2.1566602669999999</v>
      </c>
      <c r="E39" s="1">
        <v>-3.1527386929999999</v>
      </c>
      <c r="F39" s="1">
        <v>7.5642349999999999E-3</v>
      </c>
      <c r="G39" s="1">
        <v>0.99996406100000002</v>
      </c>
      <c r="H39" s="1">
        <v>-3.900354696</v>
      </c>
    </row>
    <row r="40" spans="1:8" x14ac:dyDescent="0.25">
      <c r="A40" s="1" t="s">
        <v>237</v>
      </c>
      <c r="B40" s="1">
        <v>1.315634513</v>
      </c>
      <c r="C40" s="1">
        <f>2^(ABS(B40))</f>
        <v>2.4891178070280811</v>
      </c>
      <c r="D40" s="1">
        <v>8.4462270030000006</v>
      </c>
      <c r="E40" s="1">
        <v>3.1448613860000001</v>
      </c>
      <c r="F40" s="1">
        <v>7.6802440000000001E-3</v>
      </c>
      <c r="G40" s="1">
        <v>0.99996406100000002</v>
      </c>
      <c r="H40" s="1">
        <v>-3.902913801</v>
      </c>
    </row>
    <row r="41" spans="1:8" x14ac:dyDescent="0.25">
      <c r="A41" s="1" t="s">
        <v>182</v>
      </c>
      <c r="B41" s="1">
        <v>-0.73825785600000005</v>
      </c>
      <c r="C41" s="1">
        <f>2^(ABS(B41))</f>
        <v>1.6681602148840877</v>
      </c>
      <c r="D41" s="1">
        <v>4.0523425829999997</v>
      </c>
      <c r="E41" s="1">
        <v>-3.1285685710000002</v>
      </c>
      <c r="F41" s="1">
        <v>7.9258539999999995E-3</v>
      </c>
      <c r="G41" s="1">
        <v>0.99996406100000002</v>
      </c>
      <c r="H41" s="1">
        <v>-3.9082185479999998</v>
      </c>
    </row>
    <row r="42" spans="1:8" x14ac:dyDescent="0.25">
      <c r="A42" s="1" t="s">
        <v>96</v>
      </c>
      <c r="B42" s="1">
        <v>-0.62659310199999996</v>
      </c>
      <c r="C42" s="1">
        <f>2^(ABS(B42))</f>
        <v>1.5439147587415369</v>
      </c>
      <c r="D42" s="1">
        <v>3.0372724760000001</v>
      </c>
      <c r="E42" s="1">
        <v>-3.125313926</v>
      </c>
      <c r="F42" s="1">
        <v>7.9758490000000001E-3</v>
      </c>
      <c r="G42" s="1">
        <v>0.99996406100000002</v>
      </c>
      <c r="H42" s="1">
        <v>-3.9092801009999998</v>
      </c>
    </row>
    <row r="43" spans="1:8" x14ac:dyDescent="0.25">
      <c r="A43" s="1" t="s">
        <v>106</v>
      </c>
      <c r="B43" s="1">
        <v>0.73650244200000003</v>
      </c>
      <c r="C43" s="1">
        <f>2^(ABS(B43))</f>
        <v>1.6661316981788017</v>
      </c>
      <c r="D43" s="1">
        <v>3.4217955619999998</v>
      </c>
      <c r="E43" s="1">
        <v>3.111168363</v>
      </c>
      <c r="F43" s="1">
        <v>8.1968179999999998E-3</v>
      </c>
      <c r="G43" s="1">
        <v>0.99996406100000002</v>
      </c>
      <c r="H43" s="1">
        <v>-3.9139011199999998</v>
      </c>
    </row>
    <row r="44" spans="1:8" x14ac:dyDescent="0.25">
      <c r="A44" s="1" t="s">
        <v>112</v>
      </c>
      <c r="B44" s="1">
        <v>0.77424017199999995</v>
      </c>
      <c r="C44" s="1">
        <f>2^(ABS(B44))</f>
        <v>1.7102890516770752</v>
      </c>
      <c r="D44" s="1">
        <v>3.2615710309999999</v>
      </c>
      <c r="E44" s="1">
        <v>3.0946241780000001</v>
      </c>
      <c r="F44" s="1">
        <v>8.4630109999999995E-3</v>
      </c>
      <c r="G44" s="1">
        <v>0.99996406100000002</v>
      </c>
      <c r="H44" s="1">
        <v>-3.9193205149999999</v>
      </c>
    </row>
    <row r="45" spans="1:8" x14ac:dyDescent="0.25">
      <c r="A45" s="1" t="s">
        <v>217</v>
      </c>
      <c r="B45" s="1">
        <v>0.79905667700000005</v>
      </c>
      <c r="C45" s="1">
        <f>2^(ABS(B45))</f>
        <v>1.7399630593981918</v>
      </c>
      <c r="D45" s="1">
        <v>4.6864012239999999</v>
      </c>
      <c r="E45" s="1">
        <v>3.0922254310000001</v>
      </c>
      <c r="F45" s="1">
        <v>8.5023149999999999E-3</v>
      </c>
      <c r="G45" s="1">
        <v>0.99996406100000002</v>
      </c>
      <c r="H45" s="1">
        <v>-3.9201075909999998</v>
      </c>
    </row>
    <row r="46" spans="1:8" x14ac:dyDescent="0.25">
      <c r="A46" s="1" t="s">
        <v>133</v>
      </c>
      <c r="B46" s="1">
        <v>0.60183655800000002</v>
      </c>
      <c r="C46" s="1">
        <f>2^(ABS(B46))</f>
        <v>1.5176473099398771</v>
      </c>
      <c r="D46" s="1">
        <v>2.3290098549999998</v>
      </c>
      <c r="E46" s="1">
        <v>3.0896614960000002</v>
      </c>
      <c r="F46" s="1">
        <v>8.5445269999999997E-3</v>
      </c>
      <c r="G46" s="1">
        <v>0.99996406100000002</v>
      </c>
      <c r="H46" s="1">
        <v>-3.9209492350000001</v>
      </c>
    </row>
    <row r="47" spans="1:8" x14ac:dyDescent="0.25">
      <c r="A47" s="1" t="s">
        <v>231</v>
      </c>
      <c r="B47" s="1">
        <v>0.75704320400000003</v>
      </c>
      <c r="C47" s="1">
        <f>2^(ABS(B47))</f>
        <v>1.6900233787423726</v>
      </c>
      <c r="D47" s="1">
        <v>2.4646041420000002</v>
      </c>
      <c r="E47" s="1">
        <v>3.0786757310000001</v>
      </c>
      <c r="F47" s="1">
        <v>8.7277680000000003E-3</v>
      </c>
      <c r="G47" s="1">
        <v>0.99996406100000002</v>
      </c>
      <c r="H47" s="1">
        <v>-3.9245597289999998</v>
      </c>
    </row>
    <row r="48" spans="1:8" x14ac:dyDescent="0.25">
      <c r="A48" s="1" t="s">
        <v>102</v>
      </c>
      <c r="B48" s="1">
        <v>-0.61205469700000004</v>
      </c>
      <c r="C48" s="1">
        <f>2^(ABS(B48))</f>
        <v>1.5284344673116841</v>
      </c>
      <c r="D48" s="1">
        <v>3.292556324</v>
      </c>
      <c r="E48" s="1">
        <v>-3.0771178739999998</v>
      </c>
      <c r="F48" s="1">
        <v>8.7540680000000003E-3</v>
      </c>
      <c r="G48" s="1">
        <v>0.99996406100000002</v>
      </c>
      <c r="H48" s="1">
        <v>-3.9250722819999999</v>
      </c>
    </row>
    <row r="49" spans="1:8" x14ac:dyDescent="0.25">
      <c r="A49" s="1" t="s">
        <v>185</v>
      </c>
      <c r="B49" s="1">
        <v>0.84273515499999996</v>
      </c>
      <c r="C49" s="1">
        <f>2^(ABS(B49))</f>
        <v>1.7934470542524863</v>
      </c>
      <c r="D49" s="1">
        <v>5.7811972579999997</v>
      </c>
      <c r="E49" s="1">
        <v>3.0684522279999999</v>
      </c>
      <c r="F49" s="1">
        <v>8.9018080000000006E-3</v>
      </c>
      <c r="G49" s="1">
        <v>0.99996406100000002</v>
      </c>
      <c r="H49" s="1">
        <v>-3.9279259039999999</v>
      </c>
    </row>
    <row r="50" spans="1:8" x14ac:dyDescent="0.25">
      <c r="A50" s="1" t="s">
        <v>219</v>
      </c>
      <c r="B50" s="1">
        <v>0.60879985299999995</v>
      </c>
      <c r="C50" s="1">
        <f>2^(ABS(B50))</f>
        <v>1.5249900746809475</v>
      </c>
      <c r="D50" s="1">
        <v>1.657205367</v>
      </c>
      <c r="E50" s="1">
        <v>3.0278387179999999</v>
      </c>
      <c r="F50" s="1">
        <v>9.6279590000000002E-3</v>
      </c>
      <c r="G50" s="1">
        <v>0.99996406100000002</v>
      </c>
      <c r="H50" s="1">
        <v>-3.941356479</v>
      </c>
    </row>
    <row r="51" spans="1:8" x14ac:dyDescent="0.25">
      <c r="A51" s="1" t="s">
        <v>117</v>
      </c>
      <c r="B51" s="1">
        <v>-0.67392455500000004</v>
      </c>
      <c r="C51" s="1">
        <f>2^(ABS(B51))</f>
        <v>1.595407046440237</v>
      </c>
      <c r="D51" s="1">
        <v>4.5377581749999996</v>
      </c>
      <c r="E51" s="1">
        <v>-3.0135895389999998</v>
      </c>
      <c r="F51" s="1">
        <v>9.8964359999999998E-3</v>
      </c>
      <c r="G51" s="1">
        <v>0.99996406100000002</v>
      </c>
      <c r="H51" s="1">
        <v>-3.9460902920000001</v>
      </c>
    </row>
    <row r="52" spans="1:8" x14ac:dyDescent="0.25">
      <c r="A52" s="1" t="s">
        <v>268</v>
      </c>
      <c r="B52" s="1">
        <v>-0.69691951399999996</v>
      </c>
      <c r="C52" s="1">
        <f>2^(ABS(B52))</f>
        <v>1.6210398016355692</v>
      </c>
      <c r="D52" s="1">
        <v>8.3897584720000005</v>
      </c>
      <c r="E52" s="1">
        <v>-3.0016122190000001</v>
      </c>
      <c r="F52" s="1">
        <v>1.0127845999999999E-2</v>
      </c>
      <c r="G52" s="1">
        <v>0.99996406100000002</v>
      </c>
      <c r="H52" s="1">
        <v>-3.9500779430000001</v>
      </c>
    </row>
    <row r="53" spans="1:8" x14ac:dyDescent="0.25">
      <c r="A53" s="1" t="s">
        <v>266</v>
      </c>
      <c r="B53" s="1">
        <v>-0.92989568300000003</v>
      </c>
      <c r="C53" s="1">
        <f>2^(ABS(B53))</f>
        <v>1.9051382362113825</v>
      </c>
      <c r="D53" s="1">
        <v>2.8696515429999998</v>
      </c>
      <c r="E53" s="1">
        <v>-2.9976541019999998</v>
      </c>
      <c r="F53" s="1">
        <v>1.0205494000000001E-2</v>
      </c>
      <c r="G53" s="1">
        <v>0.99996406100000002</v>
      </c>
      <c r="H53" s="1">
        <v>-3.9513974439999999</v>
      </c>
    </row>
    <row r="54" spans="1:8" x14ac:dyDescent="0.25">
      <c r="A54" s="1" t="s">
        <v>134</v>
      </c>
      <c r="B54" s="1">
        <v>-0.62331445399999996</v>
      </c>
      <c r="C54" s="1">
        <f>2^(ABS(B54))</f>
        <v>1.5404100641342173</v>
      </c>
      <c r="D54" s="1">
        <v>5.6101069060000004</v>
      </c>
      <c r="E54" s="1">
        <v>-2.9785828030000001</v>
      </c>
      <c r="F54" s="1">
        <v>1.0587979000000001E-2</v>
      </c>
      <c r="G54" s="1">
        <v>0.99996406100000002</v>
      </c>
      <c r="H54" s="1">
        <v>-3.9577669690000001</v>
      </c>
    </row>
    <row r="55" spans="1:8" x14ac:dyDescent="0.25">
      <c r="A55" s="1" t="s">
        <v>167</v>
      </c>
      <c r="B55" s="1">
        <v>-0.63668122599999999</v>
      </c>
      <c r="C55" s="1">
        <f>2^(ABS(B55))</f>
        <v>1.5547485007793773</v>
      </c>
      <c r="D55" s="1">
        <v>3.6032657970000002</v>
      </c>
      <c r="E55" s="1">
        <v>-2.963181772</v>
      </c>
      <c r="F55" s="1">
        <v>1.0907195999999999E-2</v>
      </c>
      <c r="G55" s="1">
        <v>0.99996406100000002</v>
      </c>
      <c r="H55" s="1">
        <v>-3.9629248050000001</v>
      </c>
    </row>
    <row r="56" spans="1:8" x14ac:dyDescent="0.25">
      <c r="A56" s="1" t="s">
        <v>200</v>
      </c>
      <c r="B56" s="1">
        <v>0.60396855400000005</v>
      </c>
      <c r="C56" s="1">
        <f>2^(ABS(B56))</f>
        <v>1.519891727406967</v>
      </c>
      <c r="D56" s="1">
        <v>4.7551943840000002</v>
      </c>
      <c r="E56" s="1">
        <v>2.943071701</v>
      </c>
      <c r="F56" s="1">
        <v>1.1338404999999999E-2</v>
      </c>
      <c r="G56" s="1">
        <v>0.99996406100000002</v>
      </c>
      <c r="H56" s="1">
        <v>-3.969678423</v>
      </c>
    </row>
    <row r="57" spans="1:8" x14ac:dyDescent="0.25">
      <c r="A57" s="1" t="s">
        <v>141</v>
      </c>
      <c r="B57" s="1">
        <v>-0.67001933700000005</v>
      </c>
      <c r="C57" s="1">
        <f>2^(ABS(B57))</f>
        <v>1.591094293419534</v>
      </c>
      <c r="D57" s="1">
        <v>2.7188199910000002</v>
      </c>
      <c r="E57" s="1">
        <v>-2.9406943499999998</v>
      </c>
      <c r="F57" s="1">
        <v>1.1390483E-2</v>
      </c>
      <c r="G57" s="1">
        <v>0.99996406100000002</v>
      </c>
      <c r="H57" s="1">
        <v>-3.9704782000000001</v>
      </c>
    </row>
    <row r="58" spans="1:8" x14ac:dyDescent="0.25">
      <c r="A58" s="1" t="s">
        <v>138</v>
      </c>
      <c r="B58" s="1">
        <v>-0.70727725600000002</v>
      </c>
      <c r="C58" s="1">
        <f>2^(ABS(B58))</f>
        <v>1.6327198369693188</v>
      </c>
      <c r="D58" s="1">
        <v>3.188760474</v>
      </c>
      <c r="E58" s="1">
        <v>-2.931014309</v>
      </c>
      <c r="F58" s="1">
        <v>1.1604989E-2</v>
      </c>
      <c r="G58" s="1">
        <v>0.99996406100000002</v>
      </c>
      <c r="H58" s="1">
        <v>-3.9737377129999998</v>
      </c>
    </row>
    <row r="59" spans="1:8" x14ac:dyDescent="0.25">
      <c r="A59" s="1" t="s">
        <v>264</v>
      </c>
      <c r="B59" s="1">
        <v>0.71139928299999999</v>
      </c>
      <c r="C59" s="1">
        <f>2^(ABS(B59))</f>
        <v>1.6373914680279531</v>
      </c>
      <c r="D59" s="1">
        <v>2.4316284929999998</v>
      </c>
      <c r="E59" s="1">
        <v>2.9117629410000001</v>
      </c>
      <c r="F59" s="1">
        <v>1.204353E-2</v>
      </c>
      <c r="G59" s="1">
        <v>0.99996406100000002</v>
      </c>
      <c r="H59" s="1">
        <v>-3.9802342959999999</v>
      </c>
    </row>
    <row r="60" spans="1:8" x14ac:dyDescent="0.25">
      <c r="A60" s="1" t="s">
        <v>236</v>
      </c>
      <c r="B60" s="1">
        <v>-0.60616455199999997</v>
      </c>
      <c r="C60" s="1">
        <f>2^(ABS(B60))</f>
        <v>1.5222069919723717</v>
      </c>
      <c r="D60" s="1">
        <v>4.5793681729999998</v>
      </c>
      <c r="E60" s="1">
        <v>-2.9113189629999998</v>
      </c>
      <c r="F60" s="1">
        <v>1.2053833999999999E-2</v>
      </c>
      <c r="G60" s="1">
        <v>0.99996406100000002</v>
      </c>
      <c r="H60" s="1">
        <v>-3.9803843410000002</v>
      </c>
    </row>
    <row r="61" spans="1:8" x14ac:dyDescent="0.25">
      <c r="A61" s="1" t="s">
        <v>186</v>
      </c>
      <c r="B61" s="1">
        <v>-0.70783265799999995</v>
      </c>
      <c r="C61" s="1">
        <f>2^(ABS(B61))</f>
        <v>1.6333485148329392</v>
      </c>
      <c r="D61" s="1">
        <v>3.2181368739999998</v>
      </c>
      <c r="E61" s="1">
        <v>-2.8999247119999998</v>
      </c>
      <c r="F61" s="1">
        <v>1.232129E-2</v>
      </c>
      <c r="G61" s="1">
        <v>0.99996406100000002</v>
      </c>
      <c r="H61" s="1">
        <v>-3.9842384750000002</v>
      </c>
    </row>
    <row r="62" spans="1:8" x14ac:dyDescent="0.25">
      <c r="A62" s="1" t="s">
        <v>212</v>
      </c>
      <c r="B62" s="1">
        <v>-0.86505911300000005</v>
      </c>
      <c r="C62" s="1">
        <f>2^(ABS(B62))</f>
        <v>1.8214142963013067</v>
      </c>
      <c r="D62" s="1">
        <v>3.8344311879999999</v>
      </c>
      <c r="E62" s="1">
        <v>-2.882379056</v>
      </c>
      <c r="F62" s="1">
        <v>1.2744633E-2</v>
      </c>
      <c r="G62" s="1">
        <v>0.99996406100000002</v>
      </c>
      <c r="H62" s="1">
        <v>-3.990185882</v>
      </c>
    </row>
    <row r="63" spans="1:8" x14ac:dyDescent="0.25">
      <c r="A63" s="1" t="s">
        <v>126</v>
      </c>
      <c r="B63" s="1">
        <v>-0.74505062200000005</v>
      </c>
      <c r="C63" s="1">
        <f>2^(ABS(B63))</f>
        <v>1.6760330777850494</v>
      </c>
      <c r="D63" s="1">
        <v>3.854194981</v>
      </c>
      <c r="E63" s="1">
        <v>-2.867765661</v>
      </c>
      <c r="F63" s="1">
        <v>1.3108154E-2</v>
      </c>
      <c r="G63" s="1">
        <v>0.99996406100000002</v>
      </c>
      <c r="H63" s="1">
        <v>-3.9951507909999999</v>
      </c>
    </row>
    <row r="64" spans="1:8" x14ac:dyDescent="0.25">
      <c r="A64" s="1" t="s">
        <v>188</v>
      </c>
      <c r="B64" s="1">
        <v>-0.62542201200000003</v>
      </c>
      <c r="C64" s="1">
        <f>2^(ABS(B64))</f>
        <v>1.5426620133964863</v>
      </c>
      <c r="D64" s="1">
        <v>2.0107963729999998</v>
      </c>
      <c r="E64" s="1">
        <v>-2.8619581630000002</v>
      </c>
      <c r="F64" s="1">
        <v>1.3255441E-2</v>
      </c>
      <c r="G64" s="1">
        <v>0.99996406100000002</v>
      </c>
      <c r="H64" s="1">
        <v>-3.9971267410000002</v>
      </c>
    </row>
    <row r="65" spans="1:8" x14ac:dyDescent="0.25">
      <c r="A65" s="1" t="s">
        <v>28</v>
      </c>
      <c r="B65" s="1">
        <v>-0.66356986200000001</v>
      </c>
      <c r="C65" s="1">
        <f>2^(ABS(B65))</f>
        <v>1.5839972843255947</v>
      </c>
      <c r="D65" s="1">
        <v>2.5720950870000001</v>
      </c>
      <c r="E65" s="1">
        <v>-2.8607586619999998</v>
      </c>
      <c r="F65" s="1">
        <v>1.3286065E-2</v>
      </c>
      <c r="G65" s="1">
        <v>0.99996406100000002</v>
      </c>
      <c r="H65" s="1">
        <v>-3.9975350600000001</v>
      </c>
    </row>
    <row r="66" spans="1:8" x14ac:dyDescent="0.25">
      <c r="A66" s="1" t="s">
        <v>21</v>
      </c>
      <c r="B66" s="1">
        <v>-0.60991136599999995</v>
      </c>
      <c r="C66" s="1">
        <f>2^(ABS(B66))</f>
        <v>1.5261654439586239</v>
      </c>
      <c r="D66" s="1">
        <v>1.8848394749999999</v>
      </c>
      <c r="E66" s="1">
        <v>-2.8169691299999999</v>
      </c>
      <c r="F66" s="1">
        <v>1.4453010000000001E-2</v>
      </c>
      <c r="G66" s="1">
        <v>0.99996406100000002</v>
      </c>
      <c r="H66" s="1">
        <v>-4.0124874640000003</v>
      </c>
    </row>
    <row r="67" spans="1:8" x14ac:dyDescent="0.25">
      <c r="A67" s="1" t="s">
        <v>252</v>
      </c>
      <c r="B67" s="1">
        <v>-0.94820315099999997</v>
      </c>
      <c r="C67" s="1">
        <f>2^(ABS(B67))</f>
        <v>1.9294680452713147</v>
      </c>
      <c r="D67" s="1">
        <v>3.7832199590000002</v>
      </c>
      <c r="E67" s="1">
        <v>-2.795274923</v>
      </c>
      <c r="F67" s="1">
        <v>1.5067904999999999E-2</v>
      </c>
      <c r="G67" s="1">
        <v>0.99996406100000002</v>
      </c>
      <c r="H67" s="1">
        <v>-4.0199275630000004</v>
      </c>
    </row>
    <row r="68" spans="1:8" x14ac:dyDescent="0.25">
      <c r="A68" s="1" t="s">
        <v>111</v>
      </c>
      <c r="B68" s="1">
        <v>-0.78076575500000001</v>
      </c>
      <c r="C68" s="1">
        <f>2^(ABS(B68))</f>
        <v>1.7180425351037387</v>
      </c>
      <c r="D68" s="1">
        <v>4.230669528</v>
      </c>
      <c r="E68" s="1">
        <v>-2.7938739469999998</v>
      </c>
      <c r="F68" s="1">
        <v>1.5108486000000001E-2</v>
      </c>
      <c r="G68" s="1">
        <v>0.99996406100000002</v>
      </c>
      <c r="H68" s="1">
        <v>-4.0204087489999996</v>
      </c>
    </row>
    <row r="69" spans="1:8" x14ac:dyDescent="0.25">
      <c r="A69" s="1" t="s">
        <v>181</v>
      </c>
      <c r="B69" s="1">
        <v>-0.67871782999999997</v>
      </c>
      <c r="C69" s="1">
        <f>2^(ABS(B69))</f>
        <v>1.6007165140104667</v>
      </c>
      <c r="D69" s="1">
        <v>3.0096904979999999</v>
      </c>
      <c r="E69" s="1">
        <v>-2.7684641509999999</v>
      </c>
      <c r="F69" s="1">
        <v>1.5863390000000002E-2</v>
      </c>
      <c r="G69" s="1">
        <v>0.99996406100000002</v>
      </c>
      <c r="H69" s="1">
        <v>-4.0291509269999999</v>
      </c>
    </row>
    <row r="70" spans="1:8" x14ac:dyDescent="0.25">
      <c r="A70" s="1" t="s">
        <v>242</v>
      </c>
      <c r="B70" s="1">
        <v>-0.705162968</v>
      </c>
      <c r="C70" s="1">
        <f>2^(ABS(B70))</f>
        <v>1.6303288176673827</v>
      </c>
      <c r="D70" s="1">
        <v>3.0844267969999999</v>
      </c>
      <c r="E70" s="1">
        <v>-2.7633829730000001</v>
      </c>
      <c r="F70" s="1">
        <v>1.6018726E-2</v>
      </c>
      <c r="G70" s="1">
        <v>0.99996406100000002</v>
      </c>
      <c r="H70" s="1">
        <v>-4.0309024090000003</v>
      </c>
    </row>
    <row r="71" spans="1:8" x14ac:dyDescent="0.25">
      <c r="A71" s="1" t="s">
        <v>57</v>
      </c>
      <c r="B71" s="1">
        <v>-0.63614793599999997</v>
      </c>
      <c r="C71" s="1">
        <f>2^(ABS(B71))</f>
        <v>1.5541738965978182</v>
      </c>
      <c r="D71" s="1">
        <v>3.4746487479999999</v>
      </c>
      <c r="E71" s="1">
        <v>-2.756458238</v>
      </c>
      <c r="F71" s="1">
        <v>1.6232824E-2</v>
      </c>
      <c r="G71" s="1">
        <v>0.99996406100000002</v>
      </c>
      <c r="H71" s="1">
        <v>-4.0332911149999999</v>
      </c>
    </row>
    <row r="72" spans="1:8" x14ac:dyDescent="0.25">
      <c r="A72" s="1" t="s">
        <v>156</v>
      </c>
      <c r="B72" s="1">
        <v>-0.62870641400000005</v>
      </c>
      <c r="C72" s="1">
        <f>2^(ABS(B72))</f>
        <v>1.5461779982868868</v>
      </c>
      <c r="D72" s="1">
        <v>3.8058761099999998</v>
      </c>
      <c r="E72" s="1">
        <v>-2.7517566929999999</v>
      </c>
      <c r="F72" s="1">
        <v>1.637978E-2</v>
      </c>
      <c r="G72" s="1">
        <v>0.99996406100000002</v>
      </c>
      <c r="H72" s="1">
        <v>-4.0349140659999998</v>
      </c>
    </row>
    <row r="73" spans="1:8" x14ac:dyDescent="0.25">
      <c r="A73" s="1" t="s">
        <v>180</v>
      </c>
      <c r="B73" s="1">
        <v>-0.62883057099999995</v>
      </c>
      <c r="C73" s="1">
        <f>2^(ABS(B73))</f>
        <v>1.5463110666602149</v>
      </c>
      <c r="D73" s="1">
        <v>4.4485715109999999</v>
      </c>
      <c r="E73" s="1">
        <v>-2.7167427709999998</v>
      </c>
      <c r="F73" s="1">
        <v>1.7515939000000001E-2</v>
      </c>
      <c r="G73" s="1">
        <v>0.99996406100000002</v>
      </c>
      <c r="H73" s="1">
        <v>-4.0470290670000004</v>
      </c>
    </row>
    <row r="74" spans="1:8" x14ac:dyDescent="0.25">
      <c r="A74" s="1" t="s">
        <v>233</v>
      </c>
      <c r="B74" s="1">
        <v>-0.64390526100000001</v>
      </c>
      <c r="C74" s="1">
        <f>2^(ABS(B74))</f>
        <v>1.5625531471248666</v>
      </c>
      <c r="D74" s="1">
        <v>2.8025541669999998</v>
      </c>
      <c r="E74" s="1">
        <v>-2.7143638600000002</v>
      </c>
      <c r="F74" s="1">
        <v>1.7595868000000001E-2</v>
      </c>
      <c r="G74" s="1">
        <v>0.99996406100000002</v>
      </c>
      <c r="H74" s="1">
        <v>-4.0478539590000002</v>
      </c>
    </row>
    <row r="75" spans="1:8" x14ac:dyDescent="0.25">
      <c r="A75" s="1" t="s">
        <v>175</v>
      </c>
      <c r="B75" s="1">
        <v>-0.67651038799999996</v>
      </c>
      <c r="C75" s="1">
        <f>2^(ABS(B75))</f>
        <v>1.598269158972113</v>
      </c>
      <c r="D75" s="1">
        <v>3.4636471559999999</v>
      </c>
      <c r="E75" s="1">
        <v>-2.7121038579999999</v>
      </c>
      <c r="F75" s="1">
        <v>1.7672132E-2</v>
      </c>
      <c r="G75" s="1">
        <v>0.99996406100000002</v>
      </c>
      <c r="H75" s="1">
        <v>-4.048637823</v>
      </c>
    </row>
    <row r="76" spans="1:8" x14ac:dyDescent="0.25">
      <c r="A76" s="1" t="s">
        <v>128</v>
      </c>
      <c r="B76" s="1">
        <v>0.76484739000000002</v>
      </c>
      <c r="C76" s="1">
        <f>2^(ABS(B76))</f>
        <v>1.6991902464019015</v>
      </c>
      <c r="D76" s="1">
        <v>3.6869568579999998</v>
      </c>
      <c r="E76" s="1">
        <v>2.7107711509999999</v>
      </c>
      <c r="F76" s="1">
        <v>1.7717255000000001E-2</v>
      </c>
      <c r="G76" s="1">
        <v>0.99996406100000002</v>
      </c>
      <c r="H76" s="1">
        <v>-4.0491001549999996</v>
      </c>
    </row>
    <row r="77" spans="1:8" x14ac:dyDescent="0.25">
      <c r="A77" s="1" t="s">
        <v>250</v>
      </c>
      <c r="B77" s="1">
        <v>-0.78805482999999998</v>
      </c>
      <c r="C77" s="1">
        <f>2^(ABS(B77))</f>
        <v>1.7267447412844754</v>
      </c>
      <c r="D77" s="1">
        <v>3.3045537440000001</v>
      </c>
      <c r="E77" s="1">
        <v>-2.7040021780000001</v>
      </c>
      <c r="F77" s="1">
        <v>1.7948186000000001E-2</v>
      </c>
      <c r="G77" s="1">
        <v>0.99996406100000002</v>
      </c>
      <c r="H77" s="1">
        <v>-4.0514494570000004</v>
      </c>
    </row>
    <row r="78" spans="1:8" x14ac:dyDescent="0.25">
      <c r="A78" s="1" t="s">
        <v>149</v>
      </c>
      <c r="B78" s="1">
        <v>-0.685225839</v>
      </c>
      <c r="C78" s="1">
        <f>2^(ABS(B78))</f>
        <v>1.6079536703168187</v>
      </c>
      <c r="D78" s="1">
        <v>2.2142539700000001</v>
      </c>
      <c r="E78" s="1">
        <v>-2.6803886609999998</v>
      </c>
      <c r="F78" s="1">
        <v>1.8777025999999999E-2</v>
      </c>
      <c r="G78" s="1">
        <v>0.99996406100000002</v>
      </c>
      <c r="H78" s="1">
        <v>-4.059658636</v>
      </c>
    </row>
    <row r="79" spans="1:8" x14ac:dyDescent="0.25">
      <c r="A79" s="1" t="s">
        <v>85</v>
      </c>
      <c r="B79" s="1">
        <v>-0.65161733200000005</v>
      </c>
      <c r="C79" s="1">
        <f>2^(ABS(B79))</f>
        <v>1.570928296807492</v>
      </c>
      <c r="D79" s="1">
        <v>2.7954516100000002</v>
      </c>
      <c r="E79" s="1">
        <v>-2.673771382</v>
      </c>
      <c r="F79" s="1">
        <v>1.9015915000000001E-2</v>
      </c>
      <c r="G79" s="1">
        <v>0.99996406100000002</v>
      </c>
      <c r="H79" s="1">
        <v>-4.0619628419999998</v>
      </c>
    </row>
    <row r="80" spans="1:8" x14ac:dyDescent="0.25">
      <c r="A80" s="1" t="s">
        <v>277</v>
      </c>
      <c r="B80" s="1">
        <v>0.92422194599999996</v>
      </c>
      <c r="C80" s="1">
        <f>2^(ABS(B80))</f>
        <v>1.8976605462853608</v>
      </c>
      <c r="D80" s="1">
        <v>3.4199279219999998</v>
      </c>
      <c r="E80" s="1">
        <v>2.6724307629999999</v>
      </c>
      <c r="F80" s="1">
        <v>1.9064673000000001E-2</v>
      </c>
      <c r="G80" s="1">
        <v>0.99996406100000002</v>
      </c>
      <c r="H80" s="4">
        <v>-4.0624298540000003</v>
      </c>
    </row>
    <row r="81" spans="1:8" x14ac:dyDescent="0.25">
      <c r="A81" s="1" t="s">
        <v>169</v>
      </c>
      <c r="B81" s="1">
        <v>-0.64635192500000005</v>
      </c>
      <c r="C81" s="1">
        <f>2^(ABS(B81))</f>
        <v>1.5652053265554626</v>
      </c>
      <c r="D81" s="1">
        <v>2.17565615</v>
      </c>
      <c r="E81" s="1">
        <v>-2.6717329350000001</v>
      </c>
      <c r="F81" s="1">
        <v>1.9090099999999999E-2</v>
      </c>
      <c r="G81" s="1">
        <v>0.99996406100000002</v>
      </c>
      <c r="H81" s="1">
        <v>-4.0626729729999997</v>
      </c>
    </row>
    <row r="82" spans="1:8" x14ac:dyDescent="0.25">
      <c r="A82" s="1" t="s">
        <v>210</v>
      </c>
      <c r="B82" s="1">
        <v>-0.815169751</v>
      </c>
      <c r="C82" s="1">
        <f>2^(ABS(B82))</f>
        <v>1.7595051673140494</v>
      </c>
      <c r="D82" s="1">
        <v>4.6597778500000002</v>
      </c>
      <c r="E82" s="1">
        <v>-2.6561599990000002</v>
      </c>
      <c r="F82" s="1">
        <v>1.9666225999999998E-2</v>
      </c>
      <c r="G82" s="1">
        <v>0.99996406100000002</v>
      </c>
      <c r="H82" s="1">
        <v>-4.0681030319999998</v>
      </c>
    </row>
    <row r="83" spans="1:8" x14ac:dyDescent="0.25">
      <c r="A83" s="1" t="s">
        <v>176</v>
      </c>
      <c r="B83" s="1">
        <v>-0.70462385800000005</v>
      </c>
      <c r="C83" s="1">
        <f>2^(ABS(B83))</f>
        <v>1.6297197060085304</v>
      </c>
      <c r="D83" s="1">
        <v>2.6111036919999999</v>
      </c>
      <c r="E83" s="1">
        <v>-2.6380738689999998</v>
      </c>
      <c r="F83" s="1">
        <v>2.0356592E-2</v>
      </c>
      <c r="G83" s="1">
        <v>0.99996406100000002</v>
      </c>
      <c r="H83" s="1">
        <v>-4.0744201159999998</v>
      </c>
    </row>
    <row r="84" spans="1:8" x14ac:dyDescent="0.25">
      <c r="A84" s="1" t="s">
        <v>245</v>
      </c>
      <c r="B84" s="1">
        <v>0.64534123799999998</v>
      </c>
      <c r="C84" s="1">
        <f>2^(ABS(B84))</f>
        <v>1.5641091983751234</v>
      </c>
      <c r="D84" s="1">
        <v>5.9075588830000001</v>
      </c>
      <c r="E84" s="1">
        <v>2.6285875619999999</v>
      </c>
      <c r="F84" s="1">
        <v>2.0728061999999998E-2</v>
      </c>
      <c r="G84" s="1">
        <v>0.99996406100000002</v>
      </c>
      <c r="H84" s="1">
        <v>-4.077737945</v>
      </c>
    </row>
    <row r="85" spans="1:8" x14ac:dyDescent="0.25">
      <c r="A85" s="1" t="s">
        <v>165</v>
      </c>
      <c r="B85" s="1">
        <v>-0.69833979899999998</v>
      </c>
      <c r="C85" s="1">
        <f>2^(ABS(B85))</f>
        <v>1.6226364468786638</v>
      </c>
      <c r="D85" s="1">
        <v>5.8745234579999996</v>
      </c>
      <c r="E85" s="1">
        <v>-2.6175060330000002</v>
      </c>
      <c r="F85" s="1">
        <v>2.1170346E-2</v>
      </c>
      <c r="G85" s="1">
        <v>0.99996406100000002</v>
      </c>
      <c r="H85" s="1">
        <v>-4.0816174949999997</v>
      </c>
    </row>
    <row r="86" spans="1:8" x14ac:dyDescent="0.25">
      <c r="A86" s="1" t="s">
        <v>113</v>
      </c>
      <c r="B86" s="1">
        <v>0.60540907899999996</v>
      </c>
      <c r="C86" s="1">
        <f>2^(ABS(B86))</f>
        <v>1.5214100908911556</v>
      </c>
      <c r="D86" s="1">
        <v>2.6158676879999998</v>
      </c>
      <c r="E86" s="1">
        <v>2.604263778</v>
      </c>
      <c r="F86" s="1">
        <v>2.1710898999999999E-2</v>
      </c>
      <c r="G86" s="1">
        <v>0.99996406100000002</v>
      </c>
      <c r="H86" s="1">
        <v>-4.0862587289999999</v>
      </c>
    </row>
    <row r="87" spans="1:8" x14ac:dyDescent="0.25">
      <c r="A87" s="1" t="s">
        <v>255</v>
      </c>
      <c r="B87" s="1">
        <v>-0.60895476900000001</v>
      </c>
      <c r="C87" s="1">
        <f>2^(ABS(B87))</f>
        <v>1.5251538362799912</v>
      </c>
      <c r="D87" s="1">
        <v>3.747497021</v>
      </c>
      <c r="E87" s="1">
        <v>-2.5976219349999998</v>
      </c>
      <c r="F87" s="1">
        <v>2.1987041999999998E-2</v>
      </c>
      <c r="G87" s="1">
        <v>0.99996406100000002</v>
      </c>
      <c r="H87" s="1">
        <v>-4.088588702</v>
      </c>
    </row>
    <row r="88" spans="1:8" x14ac:dyDescent="0.25">
      <c r="A88" s="1" t="s">
        <v>164</v>
      </c>
      <c r="B88" s="1">
        <v>-0.68152117099999998</v>
      </c>
      <c r="C88" s="1">
        <f>2^(ABS(B88))</f>
        <v>1.6038299348531597</v>
      </c>
      <c r="D88" s="1">
        <v>3.853787686</v>
      </c>
      <c r="E88" s="1">
        <v>-2.5971273070000001</v>
      </c>
      <c r="F88" s="1">
        <v>2.2007743E-2</v>
      </c>
      <c r="G88" s="1">
        <v>0.99996406100000002</v>
      </c>
      <c r="H88" s="1">
        <v>-4.0887622739999996</v>
      </c>
    </row>
    <row r="89" spans="1:8" x14ac:dyDescent="0.25">
      <c r="A89" s="1" t="s">
        <v>262</v>
      </c>
      <c r="B89" s="1">
        <v>-0.74353661500000001</v>
      </c>
      <c r="C89" s="1">
        <f>2^(ABS(B89))</f>
        <v>1.6742751215099503</v>
      </c>
      <c r="D89" s="1">
        <v>6.8847295519999996</v>
      </c>
      <c r="E89" s="1">
        <v>-2.588534353</v>
      </c>
      <c r="F89" s="1">
        <v>2.2370396000000001E-2</v>
      </c>
      <c r="G89" s="1">
        <v>0.99996406100000002</v>
      </c>
      <c r="H89" s="1">
        <v>-4.0917788650000002</v>
      </c>
    </row>
    <row r="90" spans="1:8" x14ac:dyDescent="0.25">
      <c r="A90" s="1" t="s">
        <v>197</v>
      </c>
      <c r="B90" s="1">
        <v>-0.66835515000000001</v>
      </c>
      <c r="C90" s="1">
        <f>2^(ABS(B90))</f>
        <v>1.5892599821119311</v>
      </c>
      <c r="D90" s="1">
        <v>1.6528627549999999</v>
      </c>
      <c r="E90" s="1">
        <v>-2.5730546379999999</v>
      </c>
      <c r="F90" s="1">
        <v>2.3038365000000002E-2</v>
      </c>
      <c r="G90" s="1">
        <v>0.99996406100000002</v>
      </c>
      <c r="H90" s="1">
        <v>-4.0972187169999996</v>
      </c>
    </row>
    <row r="91" spans="1:8" x14ac:dyDescent="0.25">
      <c r="A91" s="1" t="s">
        <v>187</v>
      </c>
      <c r="B91" s="1">
        <v>-0.62037039000000005</v>
      </c>
      <c r="C91" s="1">
        <f>2^(ABS(B91))</f>
        <v>1.5372698012602035</v>
      </c>
      <c r="D91" s="1">
        <v>4.910408146</v>
      </c>
      <c r="E91" s="1">
        <v>-2.5716153429999999</v>
      </c>
      <c r="F91" s="1">
        <v>2.3101446000000001E-2</v>
      </c>
      <c r="G91" s="1">
        <v>0.99996406100000002</v>
      </c>
      <c r="H91" s="1">
        <v>-4.0977248719999997</v>
      </c>
    </row>
    <row r="92" spans="1:8" x14ac:dyDescent="0.25">
      <c r="A92" s="1" t="s">
        <v>272</v>
      </c>
      <c r="B92" s="1">
        <v>0.68361892499999999</v>
      </c>
      <c r="C92" s="1">
        <f>2^(ABS(B92))</f>
        <v>1.6061636836968243</v>
      </c>
      <c r="D92" s="1">
        <v>2.9931206499999998</v>
      </c>
      <c r="E92" s="1">
        <v>2.5626433190000002</v>
      </c>
      <c r="F92" s="1">
        <v>2.3498450000000001E-2</v>
      </c>
      <c r="G92" s="1">
        <v>0.99996406100000002</v>
      </c>
      <c r="H92" s="1">
        <v>-4.1008814039999999</v>
      </c>
    </row>
    <row r="93" spans="1:8" x14ac:dyDescent="0.25">
      <c r="A93" s="1" t="s">
        <v>238</v>
      </c>
      <c r="B93" s="1">
        <v>0.73612329200000004</v>
      </c>
      <c r="C93" s="1">
        <f>2^(ABS(B93))</f>
        <v>1.6656938850489278</v>
      </c>
      <c r="D93" s="1">
        <v>5.3545610579999998</v>
      </c>
      <c r="E93" s="1">
        <v>2.5608396569999998</v>
      </c>
      <c r="F93" s="1">
        <v>2.3579053999999999E-2</v>
      </c>
      <c r="G93" s="1">
        <v>0.99996406100000002</v>
      </c>
      <c r="H93" s="1">
        <v>-4.1015162460000001</v>
      </c>
    </row>
    <row r="94" spans="1:8" x14ac:dyDescent="0.25">
      <c r="A94" s="1" t="s">
        <v>55</v>
      </c>
      <c r="B94" s="1">
        <v>-0.65247966899999998</v>
      </c>
      <c r="C94" s="1">
        <f>2^(ABS(B94))</f>
        <v>1.5718675629017715</v>
      </c>
      <c r="D94" s="1">
        <v>3.1413055999999999</v>
      </c>
      <c r="E94" s="1">
        <v>-2.5582482679999998</v>
      </c>
      <c r="F94" s="1">
        <v>2.3695329000000001E-2</v>
      </c>
      <c r="G94" s="1">
        <v>0.99996406100000002</v>
      </c>
      <c r="H94" s="1">
        <v>-4.102428508</v>
      </c>
    </row>
    <row r="95" spans="1:8" x14ac:dyDescent="0.25">
      <c r="A95" s="1" t="s">
        <v>83</v>
      </c>
      <c r="B95" s="1">
        <v>-0.62642409899999996</v>
      </c>
      <c r="C95" s="1">
        <f>2^(ABS(B95))</f>
        <v>1.5437339090566009</v>
      </c>
      <c r="D95" s="1">
        <v>3.0813362560000002</v>
      </c>
      <c r="E95" s="1">
        <v>-2.5573268680000001</v>
      </c>
      <c r="F95" s="1">
        <v>2.3736805999999999E-2</v>
      </c>
      <c r="G95" s="1">
        <v>0.99996406100000002</v>
      </c>
      <c r="H95" s="1">
        <v>-4.1027529200000004</v>
      </c>
    </row>
    <row r="96" spans="1:8" x14ac:dyDescent="0.25">
      <c r="A96" s="1" t="s">
        <v>248</v>
      </c>
      <c r="B96" s="1">
        <v>0.63176267699999999</v>
      </c>
      <c r="C96" s="1">
        <f>2^(ABS(B96))</f>
        <v>1.5494569556426625</v>
      </c>
      <c r="D96" s="1">
        <v>4.6189482530000001</v>
      </c>
      <c r="E96" s="1">
        <v>2.5530249509999998</v>
      </c>
      <c r="F96" s="1">
        <v>2.3931386999999998E-2</v>
      </c>
      <c r="G96" s="1">
        <v>0.99996406100000002</v>
      </c>
      <c r="H96" s="1">
        <v>-4.1042678769999998</v>
      </c>
    </row>
    <row r="97" spans="1:8" x14ac:dyDescent="0.25">
      <c r="A97" s="1" t="s">
        <v>158</v>
      </c>
      <c r="B97" s="1">
        <v>-0.66154977000000004</v>
      </c>
      <c r="C97" s="1">
        <f>2^(ABS(B97))</f>
        <v>1.5817808900296193</v>
      </c>
      <c r="D97" s="1">
        <v>4.5331477979999999</v>
      </c>
      <c r="E97" s="1">
        <v>-2.544398535</v>
      </c>
      <c r="F97" s="1">
        <v>2.4326230000000001E-2</v>
      </c>
      <c r="G97" s="1">
        <v>0.99996406100000002</v>
      </c>
      <c r="H97" s="1">
        <v>-4.107307284</v>
      </c>
    </row>
    <row r="98" spans="1:8" x14ac:dyDescent="0.25">
      <c r="A98" s="1" t="s">
        <v>123</v>
      </c>
      <c r="B98" s="1">
        <v>-0.69628530200000005</v>
      </c>
      <c r="C98" s="1">
        <f>2^(ABS(B98))</f>
        <v>1.6203273454858835</v>
      </c>
      <c r="D98" s="1">
        <v>4.8343196580000001</v>
      </c>
      <c r="E98" s="1">
        <v>-2.543806354</v>
      </c>
      <c r="F98" s="1">
        <v>2.4353564000000001E-2</v>
      </c>
      <c r="G98" s="1">
        <v>0.99996406100000002</v>
      </c>
      <c r="H98" s="1">
        <v>-4.1075160049999999</v>
      </c>
    </row>
    <row r="99" spans="1:8" x14ac:dyDescent="0.25">
      <c r="A99" s="1" t="s">
        <v>209</v>
      </c>
      <c r="B99" s="1">
        <v>0.72811298800000002</v>
      </c>
      <c r="C99" s="1">
        <f>2^(ABS(B99))</f>
        <v>1.6564710479517504</v>
      </c>
      <c r="D99" s="1">
        <v>1.9693338060000001</v>
      </c>
      <c r="E99" s="1">
        <v>2.5352774170000001</v>
      </c>
      <c r="F99" s="1">
        <v>2.4750562E-2</v>
      </c>
      <c r="G99" s="1">
        <v>0.99996406100000002</v>
      </c>
      <c r="H99" s="1">
        <v>-4.1105231819999997</v>
      </c>
    </row>
    <row r="100" spans="1:8" x14ac:dyDescent="0.25">
      <c r="A100" s="1" t="s">
        <v>227</v>
      </c>
      <c r="B100" s="1">
        <v>-0.84381573200000004</v>
      </c>
      <c r="C100" s="1">
        <f>2^(ABS(B100))</f>
        <v>1.7947908473119341</v>
      </c>
      <c r="D100" s="1">
        <v>2.1741982449999999</v>
      </c>
      <c r="E100" s="1">
        <v>-2.5324133629999999</v>
      </c>
      <c r="F100" s="1">
        <v>2.4885272E-2</v>
      </c>
      <c r="G100" s="1">
        <v>0.99996406100000002</v>
      </c>
      <c r="H100" s="1">
        <v>-4.1115334370000003</v>
      </c>
    </row>
    <row r="101" spans="1:8" x14ac:dyDescent="0.25">
      <c r="A101" s="1" t="s">
        <v>201</v>
      </c>
      <c r="B101" s="1">
        <v>0.61725599499999995</v>
      </c>
      <c r="C101" s="1">
        <f>2^(ABS(B101))</f>
        <v>1.5339548238634719</v>
      </c>
      <c r="D101" s="1">
        <v>2.8129519109999999</v>
      </c>
      <c r="E101" s="1">
        <v>2.5314274569999999</v>
      </c>
      <c r="F101" s="1">
        <v>2.4931808E-2</v>
      </c>
      <c r="G101" s="1">
        <v>0.99996406100000002</v>
      </c>
      <c r="H101" s="1">
        <v>-4.1118812509999998</v>
      </c>
    </row>
    <row r="102" spans="1:8" x14ac:dyDescent="0.25">
      <c r="A102" s="1" t="s">
        <v>174</v>
      </c>
      <c r="B102" s="1">
        <v>0.78613217700000004</v>
      </c>
      <c r="C102" s="1">
        <f>2^(ABS(B102))</f>
        <v>1.7244450732048509</v>
      </c>
      <c r="D102" s="1">
        <v>2.579879788</v>
      </c>
      <c r="E102" s="1">
        <v>2.4792239120000001</v>
      </c>
      <c r="F102" s="1">
        <v>2.7519417000000001E-2</v>
      </c>
      <c r="G102" s="1">
        <v>0.99996406100000002</v>
      </c>
      <c r="H102" s="1">
        <v>-4.130332203</v>
      </c>
    </row>
    <row r="103" spans="1:8" x14ac:dyDescent="0.25">
      <c r="A103" s="1" t="s">
        <v>101</v>
      </c>
      <c r="B103" s="1">
        <v>-0.63512307899999998</v>
      </c>
      <c r="C103" s="1">
        <f>2^(ABS(B103))</f>
        <v>1.5530702396642373</v>
      </c>
      <c r="D103" s="1">
        <v>2.9712080670000001</v>
      </c>
      <c r="E103" s="1">
        <v>-2.4773725940000002</v>
      </c>
      <c r="F103" s="1">
        <v>2.7615776000000002E-2</v>
      </c>
      <c r="G103" s="1">
        <v>0.99996406100000002</v>
      </c>
      <c r="H103" s="1">
        <v>-4.1309876970000001</v>
      </c>
    </row>
    <row r="104" spans="1:8" x14ac:dyDescent="0.25">
      <c r="A104" s="1" t="s">
        <v>132</v>
      </c>
      <c r="B104" s="1">
        <v>-0.62476896900000001</v>
      </c>
      <c r="C104" s="1">
        <f>2^(ABS(B104))</f>
        <v>1.5419638778742777</v>
      </c>
      <c r="D104" s="1">
        <v>3.0775792700000002</v>
      </c>
      <c r="E104" s="1">
        <v>-2.4540281199999998</v>
      </c>
      <c r="F104" s="1">
        <v>2.8859000999999999E-2</v>
      </c>
      <c r="G104" s="1">
        <v>0.99996406100000002</v>
      </c>
      <c r="H104" s="1">
        <v>-4.139259429</v>
      </c>
    </row>
    <row r="105" spans="1:8" x14ac:dyDescent="0.25">
      <c r="A105" s="1" t="s">
        <v>124</v>
      </c>
      <c r="B105" s="1">
        <v>0.71414003800000003</v>
      </c>
      <c r="C105" s="1">
        <f>2^(ABS(B105))</f>
        <v>1.6405050534788772</v>
      </c>
      <c r="D105" s="1">
        <v>2.2392646360000001</v>
      </c>
      <c r="E105" s="1">
        <v>2.4520861030000001</v>
      </c>
      <c r="F105" s="1">
        <v>2.8964812999999999E-2</v>
      </c>
      <c r="G105" s="1">
        <v>0.99996406100000002</v>
      </c>
      <c r="H105" s="1">
        <v>-4.1399480479999999</v>
      </c>
    </row>
    <row r="106" spans="1:8" x14ac:dyDescent="0.25">
      <c r="A106" s="1" t="s">
        <v>143</v>
      </c>
      <c r="B106" s="1">
        <v>-0.60184430600000005</v>
      </c>
      <c r="C106" s="1">
        <f>2^(ABS(B106))</f>
        <v>1.5176554604932506</v>
      </c>
      <c r="D106" s="1">
        <v>2.288634606</v>
      </c>
      <c r="E106" s="1">
        <v>-2.4520041309999998</v>
      </c>
      <c r="F106" s="1">
        <v>2.8969287999999999E-2</v>
      </c>
      <c r="G106" s="1">
        <v>0.99996406100000002</v>
      </c>
      <c r="H106" s="1">
        <v>-4.1399771159999998</v>
      </c>
    </row>
    <row r="107" spans="1:8" x14ac:dyDescent="0.25">
      <c r="A107" s="1" t="s">
        <v>56</v>
      </c>
      <c r="B107" s="1">
        <v>-0.628840493</v>
      </c>
      <c r="C107" s="1">
        <f>2^(ABS(B107))</f>
        <v>1.5463217013062953</v>
      </c>
      <c r="D107" s="1">
        <v>2.971835902</v>
      </c>
      <c r="E107" s="1">
        <v>-2.4264783240000001</v>
      </c>
      <c r="F107" s="1">
        <v>3.039536E-2</v>
      </c>
      <c r="G107" s="1">
        <v>0.99996406100000002</v>
      </c>
      <c r="H107" s="1">
        <v>-4.1490349269999998</v>
      </c>
    </row>
    <row r="108" spans="1:8" x14ac:dyDescent="0.25">
      <c r="A108" s="1" t="s">
        <v>211</v>
      </c>
      <c r="B108" s="1">
        <v>0.68591141600000005</v>
      </c>
      <c r="C108" s="1">
        <f>2^(ABS(B108))</f>
        <v>1.6087179607534017</v>
      </c>
      <c r="D108" s="1">
        <v>3.2565448030000002</v>
      </c>
      <c r="E108" s="1">
        <v>2.4214604629999998</v>
      </c>
      <c r="F108" s="1">
        <v>3.0683503000000001E-2</v>
      </c>
      <c r="G108" s="1">
        <v>0.99996406100000002</v>
      </c>
      <c r="H108" s="1">
        <v>-4.1508168779999997</v>
      </c>
    </row>
    <row r="109" spans="1:8" x14ac:dyDescent="0.25">
      <c r="A109" s="1" t="s">
        <v>168</v>
      </c>
      <c r="B109" s="1">
        <v>-0.66229419199999995</v>
      </c>
      <c r="C109" s="1">
        <f>2^(ABS(B109))</f>
        <v>1.5825972901053744</v>
      </c>
      <c r="D109" s="1">
        <v>3.2641247550000001</v>
      </c>
      <c r="E109" s="1">
        <v>-2.4194802540000002</v>
      </c>
      <c r="F109" s="1">
        <v>3.0797932E-2</v>
      </c>
      <c r="G109" s="1">
        <v>0.99996406100000002</v>
      </c>
      <c r="H109" s="1">
        <v>-4.1515202090000001</v>
      </c>
    </row>
    <row r="110" spans="1:8" x14ac:dyDescent="0.25">
      <c r="A110" s="1" t="s">
        <v>152</v>
      </c>
      <c r="B110" s="1">
        <v>-0.65135699599999997</v>
      </c>
      <c r="C110" s="1">
        <f>2^(ABS(B110))</f>
        <v>1.5706448465423812</v>
      </c>
      <c r="D110" s="1">
        <v>3.717792845</v>
      </c>
      <c r="E110" s="1">
        <v>-2.4167349869999999</v>
      </c>
      <c r="F110" s="1">
        <v>3.0957248E-2</v>
      </c>
      <c r="G110" s="1">
        <v>0.99996406100000002</v>
      </c>
      <c r="H110" s="1">
        <v>-4.1524953819999997</v>
      </c>
    </row>
    <row r="111" spans="1:8" x14ac:dyDescent="0.25">
      <c r="A111" s="1" t="s">
        <v>160</v>
      </c>
      <c r="B111" s="1">
        <v>0.88424595299999997</v>
      </c>
      <c r="C111" s="1">
        <f>2^(ABS(B111))</f>
        <v>1.8457996334133633</v>
      </c>
      <c r="D111" s="1">
        <v>3.6285056560000002</v>
      </c>
      <c r="E111" s="1">
        <v>2.3995906790000001</v>
      </c>
      <c r="F111" s="1">
        <v>3.1970167000000001E-2</v>
      </c>
      <c r="G111" s="1">
        <v>0.99996406100000002</v>
      </c>
      <c r="H111" s="1">
        <v>-4.1585880939999997</v>
      </c>
    </row>
    <row r="112" spans="1:8" x14ac:dyDescent="0.25">
      <c r="A112" s="1" t="s">
        <v>120</v>
      </c>
      <c r="B112" s="1">
        <v>0.64882151200000004</v>
      </c>
      <c r="C112" s="1">
        <f>2^(ABS(B112))</f>
        <v>1.5678869196060594</v>
      </c>
      <c r="D112" s="1">
        <v>3.2711067030000001</v>
      </c>
      <c r="E112" s="1">
        <v>2.3834425210000001</v>
      </c>
      <c r="F112" s="1">
        <v>3.2953155999999997E-2</v>
      </c>
      <c r="G112" s="1">
        <v>0.99996406100000002</v>
      </c>
      <c r="H112" s="1">
        <v>-4.1643307829999996</v>
      </c>
    </row>
    <row r="113" spans="1:8" x14ac:dyDescent="0.25">
      <c r="A113" s="1" t="s">
        <v>246</v>
      </c>
      <c r="B113" s="1">
        <v>-0.63353287899999999</v>
      </c>
      <c r="C113" s="1">
        <f>2^(ABS(B113))</f>
        <v>1.5513593225091764</v>
      </c>
      <c r="D113" s="1">
        <v>5.1054416380000003</v>
      </c>
      <c r="E113" s="1">
        <v>-2.3815968409999999</v>
      </c>
      <c r="F113" s="1">
        <v>3.3067328999999999E-2</v>
      </c>
      <c r="G113" s="1">
        <v>0.99996406100000002</v>
      </c>
      <c r="H113" s="1">
        <v>-4.1649873819999996</v>
      </c>
    </row>
    <row r="114" spans="1:8" x14ac:dyDescent="0.25">
      <c r="A114" s="1" t="s">
        <v>228</v>
      </c>
      <c r="B114" s="1">
        <v>-0.73010315699999995</v>
      </c>
      <c r="C114" s="1">
        <f>2^(ABS(B114))</f>
        <v>1.6587576935129682</v>
      </c>
      <c r="D114" s="1">
        <v>4.7657757360000002</v>
      </c>
      <c r="E114" s="1">
        <v>-2.3767057989999998</v>
      </c>
      <c r="F114" s="1">
        <v>3.3371717000000002E-2</v>
      </c>
      <c r="G114" s="1">
        <v>0.99996406100000002</v>
      </c>
      <c r="H114" s="1">
        <v>-4.1667275799999999</v>
      </c>
    </row>
    <row r="115" spans="1:8" x14ac:dyDescent="0.25">
      <c r="A115" s="1" t="s">
        <v>147</v>
      </c>
      <c r="B115" s="1">
        <v>-0.63051251900000005</v>
      </c>
      <c r="C115" s="1">
        <f>2^(ABS(B115))</f>
        <v>1.548114865373913</v>
      </c>
      <c r="D115" s="1">
        <v>4.3434331750000004</v>
      </c>
      <c r="E115" s="1">
        <v>-2.3622718040000001</v>
      </c>
      <c r="F115" s="1">
        <v>3.4285665E-2</v>
      </c>
      <c r="G115" s="1">
        <v>0.99996406100000002</v>
      </c>
      <c r="H115" s="1">
        <v>-4.1718648219999999</v>
      </c>
    </row>
    <row r="116" spans="1:8" x14ac:dyDescent="0.25">
      <c r="A116" s="1" t="s">
        <v>157</v>
      </c>
      <c r="B116" s="1">
        <v>0.62864585799999995</v>
      </c>
      <c r="C116" s="1">
        <f>2^(ABS(B116))</f>
        <v>1.546113100032434</v>
      </c>
      <c r="D116" s="1">
        <v>2.7575517010000001</v>
      </c>
      <c r="E116" s="1">
        <v>2.3318639189999999</v>
      </c>
      <c r="F116" s="1">
        <v>3.6289723000000003E-2</v>
      </c>
      <c r="G116" s="1">
        <v>0.99996406100000002</v>
      </c>
      <c r="H116" s="1">
        <v>-4.1826947580000002</v>
      </c>
    </row>
    <row r="117" spans="1:8" x14ac:dyDescent="0.25">
      <c r="A117" s="1" t="s">
        <v>177</v>
      </c>
      <c r="B117" s="1">
        <v>0.68053440799999998</v>
      </c>
      <c r="C117" s="1">
        <f>2^(ABS(B117))</f>
        <v>1.6027333351633495</v>
      </c>
      <c r="D117" s="1">
        <v>3.530311846</v>
      </c>
      <c r="E117" s="1">
        <v>2.3309214319999998</v>
      </c>
      <c r="F117" s="1">
        <v>3.6353585000000001E-2</v>
      </c>
      <c r="G117" s="1">
        <v>0.99996406100000002</v>
      </c>
      <c r="H117" s="1">
        <v>-4.1830305680000004</v>
      </c>
    </row>
    <row r="118" spans="1:8" x14ac:dyDescent="0.25">
      <c r="A118" s="1" t="s">
        <v>265</v>
      </c>
      <c r="B118" s="1">
        <v>-0.64890020800000003</v>
      </c>
      <c r="C118" s="1">
        <f>2^(ABS(B118))</f>
        <v>1.5679724468941039</v>
      </c>
      <c r="D118" s="1">
        <v>4.0132919569999999</v>
      </c>
      <c r="E118" s="1">
        <v>-2.3267543329999998</v>
      </c>
      <c r="F118" s="1">
        <v>3.6637227000000001E-2</v>
      </c>
      <c r="G118" s="1">
        <v>0.99996406100000002</v>
      </c>
      <c r="H118" s="1">
        <v>-4.1845154029999998</v>
      </c>
    </row>
    <row r="119" spans="1:8" x14ac:dyDescent="0.25">
      <c r="A119" s="1" t="s">
        <v>159</v>
      </c>
      <c r="B119" s="1">
        <v>-0.62720712899999997</v>
      </c>
      <c r="C119" s="1">
        <f>2^(ABS(B119))</f>
        <v>1.5445720058312598</v>
      </c>
      <c r="D119" s="1">
        <v>4.1126713629999996</v>
      </c>
      <c r="E119" s="1">
        <v>-2.3226163340000001</v>
      </c>
      <c r="F119" s="1">
        <v>3.6920967999999998E-2</v>
      </c>
      <c r="G119" s="1">
        <v>0.99996406100000002</v>
      </c>
      <c r="H119" s="1">
        <v>-4.1859900039999998</v>
      </c>
    </row>
    <row r="120" spans="1:8" x14ac:dyDescent="0.25">
      <c r="A120" s="1" t="s">
        <v>239</v>
      </c>
      <c r="B120" s="1">
        <v>0.77189248700000002</v>
      </c>
      <c r="C120" s="1">
        <f>2^(ABS(B120))</f>
        <v>1.7075081765483502</v>
      </c>
      <c r="D120" s="1">
        <v>4.5675495430000002</v>
      </c>
      <c r="E120" s="1">
        <v>2.3018886510000001</v>
      </c>
      <c r="F120" s="1">
        <v>3.8373945999999999E-2</v>
      </c>
      <c r="G120" s="1">
        <v>0.99996406100000002</v>
      </c>
      <c r="H120" s="1">
        <v>-4.1933782380000002</v>
      </c>
    </row>
    <row r="121" spans="1:8" x14ac:dyDescent="0.25">
      <c r="A121" s="1" t="s">
        <v>216</v>
      </c>
      <c r="B121" s="1">
        <v>-0.70900807600000004</v>
      </c>
      <c r="C121" s="1">
        <f>2^(ABS(B121))</f>
        <v>1.6346798076541538</v>
      </c>
      <c r="D121" s="1">
        <v>4.9912385930000003</v>
      </c>
      <c r="E121" s="1">
        <v>-2.2990695680000002</v>
      </c>
      <c r="F121" s="1">
        <v>3.8575699999999997E-2</v>
      </c>
      <c r="G121" s="1">
        <v>0.99996406100000002</v>
      </c>
      <c r="H121" s="1">
        <v>-4.1943832800000003</v>
      </c>
    </row>
    <row r="122" spans="1:8" x14ac:dyDescent="0.25">
      <c r="A122" s="1" t="s">
        <v>119</v>
      </c>
      <c r="B122" s="1">
        <v>-0.60543989799999998</v>
      </c>
      <c r="C122" s="1">
        <f>2^(ABS(B122))</f>
        <v>1.5214425917573002</v>
      </c>
      <c r="D122" s="1">
        <v>2.5338243070000002</v>
      </c>
      <c r="E122" s="1">
        <v>-2.2782925449999998</v>
      </c>
      <c r="F122" s="1">
        <v>4.0093964000000003E-2</v>
      </c>
      <c r="G122" s="1">
        <v>0.99996406100000002</v>
      </c>
      <c r="H122" s="1">
        <v>-4.2017916980000001</v>
      </c>
    </row>
    <row r="123" spans="1:8" x14ac:dyDescent="0.25">
      <c r="A123" s="1" t="s">
        <v>244</v>
      </c>
      <c r="B123" s="1">
        <v>0.61186964600000004</v>
      </c>
      <c r="C123" s="1">
        <f>2^(ABS(B123))</f>
        <v>1.528238431295841</v>
      </c>
      <c r="D123" s="1">
        <v>6.0186163300000004</v>
      </c>
      <c r="E123" s="1">
        <v>2.2710562830000001</v>
      </c>
      <c r="F123" s="1">
        <v>4.0635904E-2</v>
      </c>
      <c r="G123" s="1">
        <v>0.99996406100000002</v>
      </c>
      <c r="H123" s="1">
        <v>-4.2043722729999997</v>
      </c>
    </row>
    <row r="124" spans="1:8" x14ac:dyDescent="0.25">
      <c r="A124" s="1" t="s">
        <v>166</v>
      </c>
      <c r="B124" s="1">
        <v>-0.79333489300000004</v>
      </c>
      <c r="C124" s="1">
        <f>2^(ABS(B124))</f>
        <v>1.7330759652751719</v>
      </c>
      <c r="D124" s="1">
        <v>3.2983156340000002</v>
      </c>
      <c r="E124" s="1">
        <v>-2.2449791320000001</v>
      </c>
      <c r="F124" s="1">
        <v>4.2646871000000003E-2</v>
      </c>
      <c r="G124" s="1">
        <v>0.99996406100000002</v>
      </c>
      <c r="H124" s="1">
        <v>-4.2136725520000002</v>
      </c>
    </row>
    <row r="125" spans="1:8" x14ac:dyDescent="0.25">
      <c r="A125" s="1" t="s">
        <v>204</v>
      </c>
      <c r="B125" s="1">
        <v>0.64921086900000002</v>
      </c>
      <c r="C125" s="1">
        <f>2^(ABS(B125))</f>
        <v>1.5683101207085119</v>
      </c>
      <c r="D125" s="1">
        <v>5.0822223080000004</v>
      </c>
      <c r="E125" s="1">
        <v>2.2401324850000002</v>
      </c>
      <c r="F125" s="1">
        <v>4.3030830999999999E-2</v>
      </c>
      <c r="G125" s="1">
        <v>0.99996406100000002</v>
      </c>
      <c r="H125" s="1">
        <v>-4.215401108</v>
      </c>
    </row>
    <row r="126" spans="1:8" x14ac:dyDescent="0.25">
      <c r="A126" s="1" t="s">
        <v>223</v>
      </c>
      <c r="B126" s="1">
        <v>-0.66439124500000002</v>
      </c>
      <c r="C126" s="1">
        <f>2^(ABS(B126))</f>
        <v>1.5848993730203709</v>
      </c>
      <c r="D126" s="1">
        <v>2.9631190639999998</v>
      </c>
      <c r="E126" s="1">
        <v>-2.2226061750000001</v>
      </c>
      <c r="F126" s="1">
        <v>4.4446667000000002E-2</v>
      </c>
      <c r="G126" s="1">
        <v>0.99996406100000002</v>
      </c>
      <c r="H126" s="1">
        <v>-4.221651595</v>
      </c>
    </row>
    <row r="127" spans="1:8" x14ac:dyDescent="0.25">
      <c r="A127" s="1" t="s">
        <v>214</v>
      </c>
      <c r="B127" s="1">
        <v>-0.62688170600000004</v>
      </c>
      <c r="C127" s="1">
        <f>2^(ABS(B127))</f>
        <v>1.5442236421392115</v>
      </c>
      <c r="D127" s="1">
        <v>2.4470443180000001</v>
      </c>
      <c r="E127" s="1">
        <v>-2.1998072319999999</v>
      </c>
      <c r="F127" s="1">
        <v>4.6354131E-2</v>
      </c>
      <c r="G127" s="1">
        <v>0.99996406100000002</v>
      </c>
      <c r="H127" s="1">
        <v>-4.2297811090000001</v>
      </c>
    </row>
    <row r="128" spans="1:8" x14ac:dyDescent="0.25">
      <c r="A128" s="1" t="s">
        <v>269</v>
      </c>
      <c r="B128" s="1">
        <v>-0.60080246500000001</v>
      </c>
      <c r="C128" s="1">
        <f>2^(ABS(B128))</f>
        <v>1.5165598825227822</v>
      </c>
      <c r="D128" s="1">
        <v>2.240923558</v>
      </c>
      <c r="E128" s="1">
        <v>-2.1913383340000001</v>
      </c>
      <c r="F128" s="1">
        <v>4.7082073000000002E-2</v>
      </c>
      <c r="G128" s="1">
        <v>0.99996406100000002</v>
      </c>
      <c r="H128" s="1">
        <v>-4.2328002690000002</v>
      </c>
    </row>
    <row r="129" spans="1:8" x14ac:dyDescent="0.25">
      <c r="A129" s="1" t="s">
        <v>127</v>
      </c>
      <c r="B129" s="1">
        <v>-0.66140730999999997</v>
      </c>
      <c r="C129" s="1">
        <f>2^(ABS(B129))</f>
        <v>1.5816247036050006</v>
      </c>
      <c r="D129" s="1">
        <v>3.9174881849999998</v>
      </c>
      <c r="E129" s="1">
        <v>-2.173493734</v>
      </c>
      <c r="F129" s="1">
        <v>4.8651157E-2</v>
      </c>
      <c r="G129" s="1">
        <v>0.99996406100000002</v>
      </c>
      <c r="H129" s="1">
        <v>-4.2391603230000001</v>
      </c>
    </row>
    <row r="130" spans="1:8" x14ac:dyDescent="0.25">
      <c r="A130" s="1" t="s">
        <v>192</v>
      </c>
      <c r="B130" s="1">
        <v>-0.62338523899999998</v>
      </c>
      <c r="C130" s="1">
        <f>2^(ABS(B130))</f>
        <v>1.540485645319627</v>
      </c>
      <c r="D130" s="1">
        <v>2.9836514099999998</v>
      </c>
      <c r="E130" s="1">
        <v>-2.1730369469999999</v>
      </c>
      <c r="F130" s="1">
        <v>4.8691959E-2</v>
      </c>
      <c r="G130" s="1">
        <v>0.99996406100000002</v>
      </c>
      <c r="H130" s="1">
        <v>-4.2393230959999997</v>
      </c>
    </row>
    <row r="131" spans="1:8" x14ac:dyDescent="0.25">
      <c r="A131" s="1" t="s">
        <v>247</v>
      </c>
      <c r="B131" s="1">
        <v>0.82410638999999997</v>
      </c>
      <c r="C131" s="1">
        <f>2^(ABS(B131))</f>
        <v>1.7704380834047462</v>
      </c>
      <c r="D131" s="1">
        <v>9.1192037040000002</v>
      </c>
      <c r="E131" s="1">
        <v>2.1714180500000002</v>
      </c>
      <c r="F131" s="1">
        <v>4.8836822000000002E-2</v>
      </c>
      <c r="G131" s="1">
        <v>0.99996406100000002</v>
      </c>
      <c r="H131" s="1">
        <v>-4.2398999670000004</v>
      </c>
    </row>
    <row r="132" spans="1:8" x14ac:dyDescent="0.25">
      <c r="A132" s="1" t="s">
        <v>220</v>
      </c>
      <c r="B132" s="1">
        <v>-0.915926456</v>
      </c>
      <c r="C132" s="1">
        <f>2^(ABS(B132))</f>
        <v>1.8867803172856181</v>
      </c>
      <c r="D132" s="1">
        <v>2.547505868</v>
      </c>
      <c r="E132" s="1">
        <v>-2.1612808029999999</v>
      </c>
      <c r="F132" s="1">
        <v>4.9753147999999997E-2</v>
      </c>
      <c r="G132" s="1">
        <v>0.99996406100000002</v>
      </c>
      <c r="H132" s="1">
        <v>-4.2435117069999997</v>
      </c>
    </row>
    <row r="133" spans="1:8" x14ac:dyDescent="0.25">
      <c r="A133" s="1" t="s">
        <v>98</v>
      </c>
      <c r="B133" s="1">
        <v>0.62625406699999997</v>
      </c>
      <c r="C133" s="1">
        <f>2^(ABS(B133))</f>
        <v>1.5435519796194233</v>
      </c>
      <c r="D133" s="1">
        <v>4.3020980299999998</v>
      </c>
      <c r="E133" s="1">
        <v>2.1597336610000002</v>
      </c>
      <c r="F133" s="1">
        <v>4.9894404000000003E-2</v>
      </c>
      <c r="G133" s="1">
        <v>0.99996406100000002</v>
      </c>
      <c r="H133" s="1">
        <v>-4.2440628460000003</v>
      </c>
    </row>
  </sheetData>
  <sortState ref="A2:H133">
    <sortCondition ref="F2:F1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CBZ vs Ctrol_mRNA LogFC 0.6</vt:lpstr>
      <vt:lpstr>VK3 vs Ctrol_mRNA LogFC 0.6</vt:lpstr>
      <vt:lpstr>CBZ+VK3 vs Ctrol_mRNA LogFC 0.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David</cp:lastModifiedBy>
  <dcterms:created xsi:type="dcterms:W3CDTF">2023-02-21T00:45:26Z</dcterms:created>
  <dcterms:modified xsi:type="dcterms:W3CDTF">2025-01-09T22:12:43Z</dcterms:modified>
</cp:coreProperties>
</file>